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4"/>
  </bookViews>
  <sheets>
    <sheet name="CNP-species" sheetId="1" r:id="rId1"/>
    <sheet name="CNP-group" sheetId="11" r:id="rId2"/>
    <sheet name="CNP-community" sheetId="12" r:id="rId3"/>
    <sheet name="biomass" sheetId="13" r:id="rId4"/>
    <sheet name="soil nutrient" sheetId="14" r:id="rId5"/>
    <sheet name="important value" sheetId="16" r:id="rId6"/>
    <sheet name="Diversity " sheetId="15" r:id="rId7"/>
  </sheets>
  <calcPr calcId="152511"/>
</workbook>
</file>

<file path=xl/calcChain.xml><?xml version="1.0" encoding="utf-8"?>
<calcChain xmlns="http://schemas.openxmlformats.org/spreadsheetml/2006/main">
  <c r="B15" i="16" l="1"/>
  <c r="B14" i="16"/>
  <c r="I15" i="16"/>
  <c r="H15" i="16"/>
  <c r="G15" i="16"/>
  <c r="F15" i="16"/>
  <c r="E15" i="16"/>
  <c r="D15" i="16"/>
  <c r="C15" i="16"/>
  <c r="I14" i="16"/>
  <c r="H14" i="16"/>
  <c r="G14" i="16"/>
  <c r="F14" i="16"/>
  <c r="E14" i="16"/>
  <c r="D14" i="16"/>
  <c r="C14" i="16"/>
  <c r="F28" i="16"/>
  <c r="F29" i="16"/>
  <c r="I29" i="16"/>
  <c r="H29" i="16"/>
  <c r="G29" i="16"/>
  <c r="E29" i="16"/>
  <c r="D29" i="16"/>
  <c r="C29" i="16"/>
  <c r="B29" i="16"/>
  <c r="I28" i="16"/>
  <c r="H28" i="16"/>
  <c r="G28" i="16"/>
  <c r="E28" i="16"/>
  <c r="D28" i="16"/>
  <c r="C28" i="16"/>
  <c r="B28" i="16"/>
  <c r="E29" i="15" l="1"/>
  <c r="D29" i="15"/>
  <c r="C29" i="15"/>
  <c r="B29" i="15"/>
  <c r="E28" i="15"/>
  <c r="D28" i="15"/>
  <c r="C28" i="15"/>
  <c r="B28" i="15"/>
  <c r="E15" i="15"/>
  <c r="D15" i="15"/>
  <c r="C15" i="15"/>
  <c r="B15" i="15"/>
  <c r="E14" i="15"/>
  <c r="D14" i="15"/>
  <c r="C14" i="15"/>
  <c r="B14" i="15"/>
  <c r="B14" i="13"/>
  <c r="G21" i="14" l="1"/>
  <c r="F21" i="14"/>
  <c r="E21" i="14"/>
  <c r="D21" i="14"/>
  <c r="C21" i="14"/>
  <c r="B21" i="14"/>
  <c r="G20" i="14"/>
  <c r="F20" i="14"/>
  <c r="E20" i="14"/>
  <c r="D20" i="14"/>
  <c r="C20" i="14"/>
  <c r="B20" i="14"/>
  <c r="G16" i="14"/>
  <c r="F16" i="14"/>
  <c r="E16" i="14"/>
  <c r="D16" i="14"/>
  <c r="C16" i="14"/>
  <c r="B16" i="14"/>
  <c r="G15" i="14"/>
  <c r="F15" i="14"/>
  <c r="E15" i="14"/>
  <c r="D15" i="14"/>
  <c r="C15" i="14"/>
  <c r="B15" i="14"/>
  <c r="G11" i="14"/>
  <c r="F11" i="14"/>
  <c r="E11" i="14"/>
  <c r="D11" i="14"/>
  <c r="C11" i="14"/>
  <c r="B11" i="14"/>
  <c r="G10" i="14"/>
  <c r="F10" i="14"/>
  <c r="E10" i="14"/>
  <c r="D10" i="14"/>
  <c r="C10" i="14"/>
  <c r="B10" i="14"/>
  <c r="G6" i="14"/>
  <c r="F6" i="14"/>
  <c r="E6" i="14"/>
  <c r="D6" i="14"/>
  <c r="C6" i="14"/>
  <c r="B6" i="14"/>
  <c r="G5" i="14"/>
  <c r="F5" i="14"/>
  <c r="E5" i="14"/>
  <c r="D5" i="14"/>
  <c r="C5" i="14"/>
  <c r="B5" i="14"/>
  <c r="I29" i="13"/>
  <c r="H29" i="13"/>
  <c r="G29" i="13"/>
  <c r="F29" i="13"/>
  <c r="E29" i="13"/>
  <c r="D29" i="13"/>
  <c r="C29" i="13"/>
  <c r="B29" i="13"/>
  <c r="I28" i="13"/>
  <c r="H28" i="13"/>
  <c r="G28" i="13"/>
  <c r="F28" i="13"/>
  <c r="E28" i="13"/>
  <c r="D28" i="13"/>
  <c r="C28" i="13"/>
  <c r="B28" i="13"/>
  <c r="I15" i="13"/>
  <c r="H15" i="13"/>
  <c r="G15" i="13"/>
  <c r="F15" i="13"/>
  <c r="E15" i="13"/>
  <c r="D15" i="13"/>
  <c r="C15" i="13"/>
  <c r="B15" i="13"/>
  <c r="I14" i="13"/>
  <c r="H14" i="13"/>
  <c r="G14" i="13"/>
  <c r="F14" i="13"/>
  <c r="E14" i="13"/>
  <c r="D14" i="13"/>
  <c r="C14" i="13"/>
  <c r="F59" i="13"/>
  <c r="E59" i="13"/>
  <c r="D59" i="13"/>
  <c r="C59" i="13"/>
  <c r="B59" i="13"/>
  <c r="F58" i="13"/>
  <c r="E58" i="13"/>
  <c r="D58" i="13"/>
  <c r="C58" i="13"/>
  <c r="B58" i="13"/>
  <c r="B57" i="13"/>
  <c r="B56" i="13"/>
  <c r="B55" i="13"/>
  <c r="B54" i="13"/>
  <c r="B53" i="13"/>
  <c r="B52" i="13"/>
  <c r="B51" i="13"/>
  <c r="B50" i="13"/>
  <c r="B49" i="13"/>
  <c r="B48" i="13"/>
  <c r="B47" i="13"/>
  <c r="B35" i="13"/>
  <c r="B45" i="13" s="1"/>
  <c r="B36" i="13"/>
  <c r="B37" i="13"/>
  <c r="B38" i="13"/>
  <c r="B39" i="13"/>
  <c r="B40" i="13"/>
  <c r="B41" i="13"/>
  <c r="B42" i="13"/>
  <c r="B43" i="13"/>
  <c r="B44" i="13"/>
  <c r="B34" i="13"/>
  <c r="C45" i="13"/>
  <c r="B46" i="13"/>
  <c r="C46" i="13"/>
  <c r="F46" i="13"/>
  <c r="E46" i="13"/>
  <c r="D46" i="13"/>
  <c r="F45" i="13"/>
  <c r="E45" i="13"/>
  <c r="D45" i="13"/>
  <c r="H11" i="12" l="1"/>
  <c r="G11" i="12"/>
  <c r="F11" i="12"/>
  <c r="E11" i="12"/>
  <c r="D11" i="12"/>
  <c r="C11" i="12"/>
  <c r="H10" i="12"/>
  <c r="G10" i="12"/>
  <c r="F10" i="12"/>
  <c r="E10" i="12"/>
  <c r="D10" i="12"/>
  <c r="C10" i="12"/>
  <c r="H6" i="12"/>
  <c r="G6" i="12"/>
  <c r="F6" i="12"/>
  <c r="E6" i="12"/>
  <c r="D6" i="12"/>
  <c r="C6" i="12"/>
  <c r="H5" i="12"/>
  <c r="G5" i="12"/>
  <c r="F5" i="12"/>
  <c r="E5" i="12"/>
  <c r="D5" i="12"/>
  <c r="C5" i="12"/>
  <c r="H9" i="12"/>
  <c r="G9" i="12"/>
  <c r="F9" i="12"/>
  <c r="H8" i="12"/>
  <c r="G8" i="12"/>
  <c r="F8" i="12"/>
  <c r="H7" i="12"/>
  <c r="G7" i="12"/>
  <c r="F7" i="12"/>
  <c r="H4" i="12"/>
  <c r="G4" i="12"/>
  <c r="F4" i="12"/>
  <c r="H3" i="12"/>
  <c r="G3" i="12"/>
  <c r="F3" i="12"/>
  <c r="H2" i="12"/>
  <c r="G2" i="12"/>
  <c r="F2" i="12"/>
  <c r="H41" i="11"/>
  <c r="F41" i="11"/>
  <c r="E41" i="11"/>
  <c r="D41" i="11"/>
  <c r="H40" i="11"/>
  <c r="F40" i="11"/>
  <c r="E40" i="11"/>
  <c r="D40" i="11"/>
  <c r="I36" i="11"/>
  <c r="H36" i="11"/>
  <c r="G36" i="11"/>
  <c r="F36" i="11"/>
  <c r="E36" i="11"/>
  <c r="D36" i="11"/>
  <c r="I35" i="11"/>
  <c r="H35" i="11"/>
  <c r="G35" i="11"/>
  <c r="F35" i="11"/>
  <c r="E35" i="11"/>
  <c r="D35" i="11"/>
  <c r="F31" i="11"/>
  <c r="E31" i="11"/>
  <c r="D31" i="11"/>
  <c r="F30" i="11"/>
  <c r="E30" i="11"/>
  <c r="D30" i="11"/>
  <c r="I26" i="11"/>
  <c r="H26" i="11"/>
  <c r="G26" i="11"/>
  <c r="F26" i="11"/>
  <c r="E26" i="11"/>
  <c r="D26" i="11"/>
  <c r="I25" i="11"/>
  <c r="H25" i="11"/>
  <c r="G25" i="11"/>
  <c r="F25" i="11"/>
  <c r="E25" i="11"/>
  <c r="D25" i="11"/>
  <c r="I29" i="11"/>
  <c r="H29" i="11"/>
  <c r="G29" i="11"/>
  <c r="I28" i="11"/>
  <c r="H28" i="11"/>
  <c r="G28" i="11"/>
  <c r="I27" i="11"/>
  <c r="I31" i="11" s="1"/>
  <c r="H27" i="11"/>
  <c r="H31" i="11" s="1"/>
  <c r="G27" i="11"/>
  <c r="G30" i="11" s="1"/>
  <c r="I39" i="11"/>
  <c r="H39" i="11"/>
  <c r="G39" i="11"/>
  <c r="I38" i="11"/>
  <c r="I40" i="11" s="1"/>
  <c r="H38" i="11"/>
  <c r="G38" i="11"/>
  <c r="I37" i="11"/>
  <c r="H37" i="11"/>
  <c r="G37" i="11"/>
  <c r="I34" i="11"/>
  <c r="H34" i="11"/>
  <c r="G34" i="11"/>
  <c r="I33" i="11"/>
  <c r="H33" i="11"/>
  <c r="G33" i="11"/>
  <c r="I32" i="11"/>
  <c r="H32" i="11"/>
  <c r="G32" i="11"/>
  <c r="I24" i="11"/>
  <c r="H24" i="11"/>
  <c r="G24" i="11"/>
  <c r="I23" i="11"/>
  <c r="H23" i="11"/>
  <c r="G23" i="11"/>
  <c r="I22" i="11"/>
  <c r="H22" i="11"/>
  <c r="G22" i="11"/>
  <c r="F21" i="11"/>
  <c r="E21" i="11"/>
  <c r="D21" i="11"/>
  <c r="F20" i="11"/>
  <c r="E20" i="11"/>
  <c r="D20" i="11"/>
  <c r="F16" i="11"/>
  <c r="E16" i="11"/>
  <c r="D16" i="11"/>
  <c r="F15" i="11"/>
  <c r="E15" i="11"/>
  <c r="D15" i="11"/>
  <c r="I19" i="11"/>
  <c r="H19" i="11"/>
  <c r="G19" i="11"/>
  <c r="I18" i="11"/>
  <c r="H18" i="11"/>
  <c r="G18" i="11"/>
  <c r="I17" i="11"/>
  <c r="H17" i="11"/>
  <c r="H21" i="11" s="1"/>
  <c r="G17" i="11"/>
  <c r="I14" i="11"/>
  <c r="H14" i="11"/>
  <c r="G14" i="11"/>
  <c r="I13" i="11"/>
  <c r="I15" i="11" s="1"/>
  <c r="H13" i="11"/>
  <c r="G13" i="11"/>
  <c r="G15" i="11" s="1"/>
  <c r="I12" i="11"/>
  <c r="I16" i="11" s="1"/>
  <c r="H12" i="11"/>
  <c r="H16" i="11" s="1"/>
  <c r="G12" i="11"/>
  <c r="G16" i="11" s="1"/>
  <c r="I11" i="11"/>
  <c r="H11" i="11"/>
  <c r="G11" i="11"/>
  <c r="F11" i="11"/>
  <c r="E11" i="11"/>
  <c r="D11" i="11"/>
  <c r="I10" i="11"/>
  <c r="H10" i="11"/>
  <c r="G10" i="11"/>
  <c r="F10" i="11"/>
  <c r="E10" i="11"/>
  <c r="D10" i="11"/>
  <c r="E5" i="11"/>
  <c r="F5" i="11"/>
  <c r="G5" i="11"/>
  <c r="H5" i="11"/>
  <c r="I5" i="11"/>
  <c r="E6" i="11"/>
  <c r="F6" i="11"/>
  <c r="G6" i="11"/>
  <c r="H6" i="11"/>
  <c r="I6" i="11"/>
  <c r="D5" i="11"/>
  <c r="D6" i="11"/>
  <c r="I9" i="11"/>
  <c r="H9" i="11"/>
  <c r="G9" i="11"/>
  <c r="I8" i="11"/>
  <c r="H8" i="11"/>
  <c r="G8" i="11"/>
  <c r="I7" i="11"/>
  <c r="H7" i="11"/>
  <c r="G7" i="11"/>
  <c r="I4" i="11"/>
  <c r="H4" i="11"/>
  <c r="G4" i="11"/>
  <c r="I3" i="11"/>
  <c r="H3" i="11"/>
  <c r="G3" i="11"/>
  <c r="I2" i="11"/>
  <c r="H2" i="11"/>
  <c r="G2" i="11"/>
  <c r="I127" i="1"/>
  <c r="H127" i="1"/>
  <c r="G127" i="1"/>
  <c r="I126" i="1"/>
  <c r="H126" i="1"/>
  <c r="G126" i="1"/>
  <c r="I125" i="1"/>
  <c r="H125" i="1"/>
  <c r="G125" i="1"/>
  <c r="I124" i="1"/>
  <c r="H124" i="1"/>
  <c r="G124" i="1"/>
  <c r="I123" i="1"/>
  <c r="H123" i="1"/>
  <c r="G123" i="1"/>
  <c r="I122" i="1"/>
  <c r="H122" i="1"/>
  <c r="G122" i="1"/>
  <c r="I119" i="1"/>
  <c r="H119" i="1"/>
  <c r="G119" i="1"/>
  <c r="I118" i="1"/>
  <c r="H118" i="1"/>
  <c r="G118" i="1"/>
  <c r="I117" i="1"/>
  <c r="H117" i="1"/>
  <c r="G117" i="1"/>
  <c r="I116" i="1"/>
  <c r="H116" i="1"/>
  <c r="G116" i="1"/>
  <c r="I115" i="1"/>
  <c r="H115" i="1"/>
  <c r="G115" i="1"/>
  <c r="I114" i="1"/>
  <c r="H114" i="1"/>
  <c r="G114" i="1"/>
  <c r="I111" i="1"/>
  <c r="H111" i="1"/>
  <c r="G111" i="1"/>
  <c r="I110" i="1"/>
  <c r="H110" i="1"/>
  <c r="G110" i="1"/>
  <c r="I109" i="1"/>
  <c r="H109" i="1"/>
  <c r="G109" i="1"/>
  <c r="I108" i="1"/>
  <c r="H108" i="1"/>
  <c r="G108" i="1"/>
  <c r="I107" i="1"/>
  <c r="H107" i="1"/>
  <c r="G107" i="1"/>
  <c r="I106" i="1"/>
  <c r="H106" i="1"/>
  <c r="G106" i="1"/>
  <c r="I103" i="1"/>
  <c r="H103" i="1"/>
  <c r="G103" i="1"/>
  <c r="I102" i="1"/>
  <c r="H102" i="1"/>
  <c r="G102" i="1"/>
  <c r="I101" i="1"/>
  <c r="H101" i="1"/>
  <c r="G101" i="1"/>
  <c r="I100" i="1"/>
  <c r="H100" i="1"/>
  <c r="G100" i="1"/>
  <c r="I99" i="1"/>
  <c r="H99" i="1"/>
  <c r="G99" i="1"/>
  <c r="I98" i="1"/>
  <c r="H98" i="1"/>
  <c r="G98" i="1"/>
  <c r="I95" i="1"/>
  <c r="H95" i="1"/>
  <c r="G95" i="1"/>
  <c r="I94" i="1"/>
  <c r="H94" i="1"/>
  <c r="G94" i="1"/>
  <c r="I93" i="1"/>
  <c r="H93" i="1"/>
  <c r="G93" i="1"/>
  <c r="I92" i="1"/>
  <c r="H92" i="1"/>
  <c r="G92" i="1"/>
  <c r="I91" i="1"/>
  <c r="H91" i="1"/>
  <c r="G91" i="1"/>
  <c r="I90" i="1"/>
  <c r="H90" i="1"/>
  <c r="G90" i="1"/>
  <c r="I87" i="1"/>
  <c r="H87" i="1"/>
  <c r="G87" i="1"/>
  <c r="I86" i="1"/>
  <c r="H86" i="1"/>
  <c r="G86" i="1"/>
  <c r="I85" i="1"/>
  <c r="H85" i="1"/>
  <c r="G85" i="1"/>
  <c r="I84" i="1"/>
  <c r="H84" i="1"/>
  <c r="G84" i="1"/>
  <c r="I83" i="1"/>
  <c r="H83" i="1"/>
  <c r="G83" i="1"/>
  <c r="I82" i="1"/>
  <c r="H82" i="1"/>
  <c r="G82" i="1"/>
  <c r="I79" i="1"/>
  <c r="H79" i="1"/>
  <c r="G79" i="1"/>
  <c r="I78" i="1"/>
  <c r="H78" i="1"/>
  <c r="G78" i="1"/>
  <c r="I77" i="1"/>
  <c r="H77" i="1"/>
  <c r="G77" i="1"/>
  <c r="I76" i="1"/>
  <c r="H76" i="1"/>
  <c r="G76" i="1"/>
  <c r="I75" i="1"/>
  <c r="H75" i="1"/>
  <c r="G75" i="1"/>
  <c r="I74" i="1"/>
  <c r="H74" i="1"/>
  <c r="G74" i="1"/>
  <c r="I71" i="1"/>
  <c r="H71" i="1"/>
  <c r="G71" i="1"/>
  <c r="I70" i="1"/>
  <c r="H70" i="1"/>
  <c r="G70" i="1"/>
  <c r="I69" i="1"/>
  <c r="H69" i="1"/>
  <c r="G69" i="1"/>
  <c r="I68" i="1"/>
  <c r="H68" i="1"/>
  <c r="G68" i="1"/>
  <c r="I67" i="1"/>
  <c r="H67" i="1"/>
  <c r="G67" i="1"/>
  <c r="I66" i="1"/>
  <c r="H66" i="1"/>
  <c r="G66" i="1"/>
  <c r="I63" i="1"/>
  <c r="H63" i="1"/>
  <c r="G63" i="1"/>
  <c r="I62" i="1"/>
  <c r="H62" i="1"/>
  <c r="G62" i="1"/>
  <c r="I61" i="1"/>
  <c r="H61" i="1"/>
  <c r="G61" i="1"/>
  <c r="I60" i="1"/>
  <c r="H60" i="1"/>
  <c r="G60" i="1"/>
  <c r="I59" i="1"/>
  <c r="H59" i="1"/>
  <c r="G59" i="1"/>
  <c r="I58" i="1"/>
  <c r="H58" i="1"/>
  <c r="G58" i="1"/>
  <c r="I55" i="1"/>
  <c r="H55" i="1"/>
  <c r="G55" i="1"/>
  <c r="I54" i="1"/>
  <c r="H54" i="1"/>
  <c r="G54" i="1"/>
  <c r="I53" i="1"/>
  <c r="H53" i="1"/>
  <c r="G53" i="1"/>
  <c r="I52" i="1"/>
  <c r="H52" i="1"/>
  <c r="G52" i="1"/>
  <c r="I51" i="1"/>
  <c r="H51" i="1"/>
  <c r="G51" i="1"/>
  <c r="I50" i="1"/>
  <c r="H50" i="1"/>
  <c r="G50" i="1"/>
  <c r="I47" i="1"/>
  <c r="H47" i="1"/>
  <c r="G47" i="1"/>
  <c r="I46" i="1"/>
  <c r="H46" i="1"/>
  <c r="G46" i="1"/>
  <c r="I45" i="1"/>
  <c r="H45" i="1"/>
  <c r="G45" i="1"/>
  <c r="I44" i="1"/>
  <c r="H44" i="1"/>
  <c r="G44" i="1"/>
  <c r="I43" i="1"/>
  <c r="H43" i="1"/>
  <c r="G43" i="1"/>
  <c r="I42" i="1"/>
  <c r="H42" i="1"/>
  <c r="G42" i="1"/>
  <c r="I39" i="1"/>
  <c r="H39" i="1"/>
  <c r="G39" i="1"/>
  <c r="I38" i="1"/>
  <c r="H38" i="1"/>
  <c r="G38" i="1"/>
  <c r="I37" i="1"/>
  <c r="H37" i="1"/>
  <c r="G37" i="1"/>
  <c r="I36" i="1"/>
  <c r="H36" i="1"/>
  <c r="G36" i="1"/>
  <c r="I35" i="1"/>
  <c r="H35" i="1"/>
  <c r="G35" i="1"/>
  <c r="I34" i="1"/>
  <c r="H34" i="1"/>
  <c r="G34" i="1"/>
  <c r="I31" i="1"/>
  <c r="H31" i="1"/>
  <c r="G31" i="1"/>
  <c r="I30" i="1"/>
  <c r="H30" i="1"/>
  <c r="G30" i="1"/>
  <c r="I29" i="1"/>
  <c r="H29" i="1"/>
  <c r="G29" i="1"/>
  <c r="I28" i="1"/>
  <c r="H28" i="1"/>
  <c r="G28" i="1"/>
  <c r="I27" i="1"/>
  <c r="H27" i="1"/>
  <c r="G27" i="1"/>
  <c r="I26" i="1"/>
  <c r="H26" i="1"/>
  <c r="G26" i="1"/>
  <c r="I23" i="1"/>
  <c r="H23" i="1"/>
  <c r="G23" i="1"/>
  <c r="I22" i="1"/>
  <c r="H22" i="1"/>
  <c r="G22" i="1"/>
  <c r="I21" i="1"/>
  <c r="H21" i="1"/>
  <c r="G21" i="1"/>
  <c r="I20" i="1"/>
  <c r="H20" i="1"/>
  <c r="G20" i="1"/>
  <c r="I19" i="1"/>
  <c r="H19" i="1"/>
  <c r="G19" i="1"/>
  <c r="I18" i="1"/>
  <c r="H18" i="1"/>
  <c r="G18" i="1"/>
  <c r="I15" i="1"/>
  <c r="H15" i="1"/>
  <c r="G15" i="1"/>
  <c r="I14" i="1"/>
  <c r="H14" i="1"/>
  <c r="G14" i="1"/>
  <c r="I13" i="1"/>
  <c r="H13" i="1"/>
  <c r="G13" i="1"/>
  <c r="I12" i="1"/>
  <c r="H12" i="1"/>
  <c r="G12" i="1"/>
  <c r="I11" i="1"/>
  <c r="H11" i="1"/>
  <c r="G11" i="1"/>
  <c r="I10" i="1"/>
  <c r="H10" i="1"/>
  <c r="G10" i="1"/>
  <c r="I3" i="1"/>
  <c r="I4" i="1"/>
  <c r="I5" i="1"/>
  <c r="I6" i="1"/>
  <c r="I7" i="1"/>
  <c r="I2" i="1"/>
  <c r="H3" i="1"/>
  <c r="H4" i="1"/>
  <c r="H5" i="1"/>
  <c r="H6" i="1"/>
  <c r="H7" i="1"/>
  <c r="H2" i="1"/>
  <c r="G3" i="1"/>
  <c r="G4" i="1"/>
  <c r="G5" i="1"/>
  <c r="G6" i="1"/>
  <c r="G7" i="1"/>
  <c r="G2" i="1"/>
  <c r="F129" i="1"/>
  <c r="F128" i="1"/>
  <c r="F121" i="1"/>
  <c r="F120" i="1"/>
  <c r="F113" i="1"/>
  <c r="F112" i="1"/>
  <c r="F105" i="1"/>
  <c r="F104" i="1"/>
  <c r="F97" i="1"/>
  <c r="F96" i="1"/>
  <c r="F89" i="1"/>
  <c r="F88" i="1"/>
  <c r="F81" i="1"/>
  <c r="F80" i="1"/>
  <c r="F73" i="1"/>
  <c r="F72" i="1"/>
  <c r="F65" i="1"/>
  <c r="F64" i="1"/>
  <c r="F57" i="1"/>
  <c r="F56" i="1"/>
  <c r="F49" i="1"/>
  <c r="F48" i="1"/>
  <c r="F41" i="1"/>
  <c r="F40" i="1"/>
  <c r="F33" i="1"/>
  <c r="F32" i="1"/>
  <c r="F25" i="1"/>
  <c r="F24" i="1"/>
  <c r="F17" i="1"/>
  <c r="F16" i="1"/>
  <c r="F9" i="1"/>
  <c r="F8" i="1"/>
  <c r="E129" i="1"/>
  <c r="E128" i="1"/>
  <c r="E121" i="1"/>
  <c r="E120" i="1"/>
  <c r="E113" i="1"/>
  <c r="E112" i="1"/>
  <c r="E105" i="1"/>
  <c r="E104" i="1"/>
  <c r="E97" i="1"/>
  <c r="E96" i="1"/>
  <c r="E89" i="1"/>
  <c r="E88" i="1"/>
  <c r="E81" i="1"/>
  <c r="E80" i="1"/>
  <c r="E73" i="1"/>
  <c r="E72" i="1"/>
  <c r="E65" i="1"/>
  <c r="E64" i="1"/>
  <c r="E57" i="1"/>
  <c r="E56" i="1"/>
  <c r="E49" i="1"/>
  <c r="E48" i="1"/>
  <c r="E41" i="1"/>
  <c r="E40" i="1"/>
  <c r="E33" i="1"/>
  <c r="E32" i="1"/>
  <c r="E25" i="1"/>
  <c r="E24" i="1"/>
  <c r="E17" i="1"/>
  <c r="E16" i="1"/>
  <c r="E9" i="1"/>
  <c r="E8" i="1"/>
  <c r="I21" i="11" l="1"/>
  <c r="G40" i="11"/>
  <c r="G41" i="11"/>
  <c r="I41" i="11"/>
  <c r="I20" i="11"/>
  <c r="G21" i="11"/>
  <c r="H30" i="11"/>
  <c r="I30" i="11"/>
  <c r="G31" i="11"/>
  <c r="G25" i="1"/>
  <c r="I9" i="1"/>
  <c r="I17" i="1"/>
  <c r="H9" i="1"/>
  <c r="H24" i="1"/>
  <c r="G20" i="11"/>
  <c r="H20" i="11"/>
  <c r="H15" i="11"/>
  <c r="G9" i="1"/>
  <c r="I128" i="1"/>
  <c r="I8" i="1"/>
  <c r="H41" i="1"/>
  <c r="H73" i="1"/>
  <c r="H105" i="1"/>
  <c r="G129" i="1"/>
  <c r="H8" i="1"/>
  <c r="H49" i="1"/>
  <c r="H81" i="1"/>
  <c r="H112" i="1"/>
  <c r="H17" i="1"/>
  <c r="I41" i="1"/>
  <c r="G49" i="1"/>
  <c r="I73" i="1"/>
  <c r="G81" i="1"/>
  <c r="I105" i="1"/>
  <c r="G113" i="1"/>
  <c r="H25" i="1"/>
  <c r="I49" i="1"/>
  <c r="G57" i="1"/>
  <c r="I81" i="1"/>
  <c r="G89" i="1"/>
  <c r="I112" i="1"/>
  <c r="G121" i="1"/>
  <c r="I129" i="1"/>
  <c r="H129" i="1"/>
  <c r="I25" i="1"/>
  <c r="G48" i="1"/>
  <c r="I48" i="1"/>
  <c r="H57" i="1"/>
  <c r="H89" i="1"/>
  <c r="G88" i="1"/>
  <c r="H121" i="1"/>
  <c r="G33" i="1"/>
  <c r="I57" i="1"/>
  <c r="G65" i="1"/>
  <c r="I89" i="1"/>
  <c r="G97" i="1"/>
  <c r="I120" i="1"/>
  <c r="I121" i="1"/>
  <c r="H128" i="1"/>
  <c r="G8" i="1"/>
  <c r="H33" i="1"/>
  <c r="G32" i="1"/>
  <c r="H65" i="1"/>
  <c r="H97" i="1"/>
  <c r="G128" i="1"/>
  <c r="I33" i="1"/>
  <c r="G41" i="1"/>
  <c r="I65" i="1"/>
  <c r="G73" i="1"/>
  <c r="I97" i="1"/>
  <c r="G105" i="1"/>
  <c r="G112" i="1"/>
  <c r="G17" i="1"/>
  <c r="G72" i="1"/>
  <c r="G120" i="1"/>
  <c r="H120" i="1"/>
  <c r="H113" i="1"/>
  <c r="I113" i="1"/>
  <c r="G104" i="1"/>
  <c r="H104" i="1"/>
  <c r="I104" i="1"/>
  <c r="G96" i="1"/>
  <c r="H96" i="1"/>
  <c r="I96" i="1"/>
  <c r="H88" i="1"/>
  <c r="I88" i="1"/>
  <c r="G80" i="1"/>
  <c r="H80" i="1"/>
  <c r="I80" i="1"/>
  <c r="H72" i="1"/>
  <c r="I72" i="1"/>
  <c r="G64" i="1"/>
  <c r="H64" i="1"/>
  <c r="I64" i="1"/>
  <c r="G56" i="1"/>
  <c r="H56" i="1"/>
  <c r="I56" i="1"/>
  <c r="H48" i="1"/>
  <c r="G40" i="1"/>
  <c r="H40" i="1"/>
  <c r="I40" i="1"/>
  <c r="H32" i="1"/>
  <c r="I32" i="1"/>
  <c r="G24" i="1"/>
  <c r="I24" i="1"/>
  <c r="G16" i="1"/>
  <c r="H16" i="1"/>
  <c r="I16" i="1"/>
  <c r="D129" i="1" l="1"/>
  <c r="P19" i="1" s="1"/>
  <c r="D128" i="1"/>
  <c r="O19" i="1" s="1"/>
  <c r="D121" i="1"/>
  <c r="P18" i="1" s="1"/>
  <c r="D120" i="1"/>
  <c r="O18" i="1" s="1"/>
  <c r="D113" i="1"/>
  <c r="P17" i="1" s="1"/>
  <c r="D112" i="1"/>
  <c r="O17" i="1" s="1"/>
  <c r="D105" i="1"/>
  <c r="P16" i="1" s="1"/>
  <c r="D104" i="1"/>
  <c r="O16" i="1" s="1"/>
  <c r="D97" i="1"/>
  <c r="P15" i="1" s="1"/>
  <c r="D96" i="1"/>
  <c r="O15" i="1" s="1"/>
  <c r="D89" i="1"/>
  <c r="P14" i="1" s="1"/>
  <c r="D88" i="1"/>
  <c r="O14" i="1" s="1"/>
  <c r="D81" i="1"/>
  <c r="P13" i="1" s="1"/>
  <c r="D80" i="1"/>
  <c r="O13" i="1" s="1"/>
  <c r="D73" i="1"/>
  <c r="P12" i="1" s="1"/>
  <c r="D72" i="1"/>
  <c r="O12" i="1" s="1"/>
  <c r="D65" i="1"/>
  <c r="N19" i="1" s="1"/>
  <c r="D64" i="1"/>
  <c r="M19" i="1" s="1"/>
  <c r="D57" i="1"/>
  <c r="N18" i="1" s="1"/>
  <c r="D56" i="1"/>
  <c r="M18" i="1" s="1"/>
  <c r="D49" i="1"/>
  <c r="N17" i="1" s="1"/>
  <c r="D48" i="1"/>
  <c r="M17" i="1" s="1"/>
  <c r="D41" i="1"/>
  <c r="N16" i="1" s="1"/>
  <c r="D40" i="1"/>
  <c r="M16" i="1" s="1"/>
  <c r="D33" i="1"/>
  <c r="N15" i="1" s="1"/>
  <c r="D32" i="1"/>
  <c r="M15" i="1" s="1"/>
  <c r="D25" i="1"/>
  <c r="N14" i="1" s="1"/>
  <c r="D24" i="1"/>
  <c r="M14" i="1" s="1"/>
  <c r="D17" i="1"/>
  <c r="N13" i="1" s="1"/>
  <c r="D16" i="1"/>
  <c r="M13" i="1" s="1"/>
  <c r="D9" i="1"/>
  <c r="N12" i="1" s="1"/>
  <c r="D8" i="1"/>
  <c r="M12" i="1" s="1"/>
</calcChain>
</file>

<file path=xl/sharedStrings.xml><?xml version="1.0" encoding="utf-8"?>
<sst xmlns="http://schemas.openxmlformats.org/spreadsheetml/2006/main" count="630" uniqueCount="218">
  <si>
    <t>64-1</t>
    <phoneticPr fontId="2" type="noConversion"/>
  </si>
  <si>
    <t>64-2</t>
    <phoneticPr fontId="2" type="noConversion"/>
  </si>
  <si>
    <t>65-1</t>
    <phoneticPr fontId="2" type="noConversion"/>
  </si>
  <si>
    <t>65-2</t>
    <phoneticPr fontId="2" type="noConversion"/>
  </si>
  <si>
    <t>66-1</t>
    <phoneticPr fontId="2" type="noConversion"/>
  </si>
  <si>
    <t>66-2</t>
    <phoneticPr fontId="2" type="noConversion"/>
  </si>
  <si>
    <t>67-1</t>
    <phoneticPr fontId="2" type="noConversion"/>
  </si>
  <si>
    <t>67-2</t>
    <phoneticPr fontId="2" type="noConversion"/>
  </si>
  <si>
    <t>68-1</t>
    <phoneticPr fontId="2" type="noConversion"/>
  </si>
  <si>
    <t>68-2</t>
    <phoneticPr fontId="2" type="noConversion"/>
  </si>
  <si>
    <t>69-1</t>
    <phoneticPr fontId="2" type="noConversion"/>
  </si>
  <si>
    <t>69-2</t>
    <phoneticPr fontId="2" type="noConversion"/>
  </si>
  <si>
    <t>70-1</t>
    <phoneticPr fontId="2" type="noConversion"/>
  </si>
  <si>
    <t>70-2</t>
    <phoneticPr fontId="2" type="noConversion"/>
  </si>
  <si>
    <t>71-1</t>
    <phoneticPr fontId="2" type="noConversion"/>
  </si>
  <si>
    <t>71-2</t>
    <phoneticPr fontId="2" type="noConversion"/>
  </si>
  <si>
    <t>75-1</t>
    <phoneticPr fontId="2" type="noConversion"/>
  </si>
  <si>
    <t>75-2</t>
    <phoneticPr fontId="2" type="noConversion"/>
  </si>
  <si>
    <t>76-1</t>
    <phoneticPr fontId="2" type="noConversion"/>
  </si>
  <si>
    <t>76-2</t>
    <phoneticPr fontId="2" type="noConversion"/>
  </si>
  <si>
    <t>77-1</t>
    <phoneticPr fontId="2" type="noConversion"/>
  </si>
  <si>
    <t>77-2</t>
    <phoneticPr fontId="2" type="noConversion"/>
  </si>
  <si>
    <t>78-1</t>
    <phoneticPr fontId="2" type="noConversion"/>
  </si>
  <si>
    <t>78-2</t>
    <phoneticPr fontId="2" type="noConversion"/>
  </si>
  <si>
    <t>79-1</t>
    <phoneticPr fontId="2" type="noConversion"/>
  </si>
  <si>
    <t>79-2</t>
    <phoneticPr fontId="2" type="noConversion"/>
  </si>
  <si>
    <t>80-1</t>
    <phoneticPr fontId="2" type="noConversion"/>
  </si>
  <si>
    <t>80-2</t>
    <phoneticPr fontId="2" type="noConversion"/>
  </si>
  <si>
    <t>81-1</t>
    <phoneticPr fontId="2" type="noConversion"/>
  </si>
  <si>
    <t>81-2</t>
    <phoneticPr fontId="2" type="noConversion"/>
  </si>
  <si>
    <t>82-1</t>
    <phoneticPr fontId="2" type="noConversion"/>
  </si>
  <si>
    <t>82-2</t>
    <phoneticPr fontId="2" type="noConversion"/>
  </si>
  <si>
    <t>137-1</t>
    <phoneticPr fontId="2" type="noConversion"/>
  </si>
  <si>
    <t>137-2</t>
    <phoneticPr fontId="2" type="noConversion"/>
  </si>
  <si>
    <t>138-1</t>
    <phoneticPr fontId="2" type="noConversion"/>
  </si>
  <si>
    <t>138-2</t>
    <phoneticPr fontId="2" type="noConversion"/>
  </si>
  <si>
    <t>139-1</t>
    <phoneticPr fontId="2" type="noConversion"/>
  </si>
  <si>
    <t>139-2</t>
    <phoneticPr fontId="2" type="noConversion"/>
  </si>
  <si>
    <t>140-1</t>
    <phoneticPr fontId="2" type="noConversion"/>
  </si>
  <si>
    <t>140-2</t>
    <phoneticPr fontId="2" type="noConversion"/>
  </si>
  <si>
    <t>141-1</t>
    <phoneticPr fontId="2" type="noConversion"/>
  </si>
  <si>
    <t>141-2</t>
    <phoneticPr fontId="2" type="noConversion"/>
  </si>
  <si>
    <t>142-1</t>
    <phoneticPr fontId="2" type="noConversion"/>
  </si>
  <si>
    <t>142-2</t>
    <phoneticPr fontId="2" type="noConversion"/>
  </si>
  <si>
    <t>143-1</t>
    <phoneticPr fontId="2" type="noConversion"/>
  </si>
  <si>
    <t>143-2</t>
    <phoneticPr fontId="2" type="noConversion"/>
  </si>
  <si>
    <t>144-1</t>
    <phoneticPr fontId="2" type="noConversion"/>
  </si>
  <si>
    <t>144-2</t>
    <phoneticPr fontId="2" type="noConversion"/>
  </si>
  <si>
    <t>148-1</t>
    <phoneticPr fontId="2" type="noConversion"/>
  </si>
  <si>
    <t>148-2</t>
    <phoneticPr fontId="2" type="noConversion"/>
  </si>
  <si>
    <t>149-1</t>
    <phoneticPr fontId="2" type="noConversion"/>
  </si>
  <si>
    <t>149-2</t>
    <phoneticPr fontId="2" type="noConversion"/>
  </si>
  <si>
    <t>150-1</t>
    <phoneticPr fontId="2" type="noConversion"/>
  </si>
  <si>
    <t>150-2</t>
    <phoneticPr fontId="2" type="noConversion"/>
  </si>
  <si>
    <t>151-1</t>
    <phoneticPr fontId="2" type="noConversion"/>
  </si>
  <si>
    <t>151-2</t>
    <phoneticPr fontId="2" type="noConversion"/>
  </si>
  <si>
    <t>152-1</t>
    <phoneticPr fontId="2" type="noConversion"/>
  </si>
  <si>
    <t>153-1</t>
    <phoneticPr fontId="2" type="noConversion"/>
  </si>
  <si>
    <t>153-2</t>
    <phoneticPr fontId="2" type="noConversion"/>
  </si>
  <si>
    <t>154-1</t>
    <phoneticPr fontId="2" type="noConversion"/>
  </si>
  <si>
    <t>154-2</t>
    <phoneticPr fontId="2" type="noConversion"/>
  </si>
  <si>
    <t>155-1</t>
    <phoneticPr fontId="2" type="noConversion"/>
  </si>
  <si>
    <t>155-2</t>
    <phoneticPr fontId="2" type="noConversion"/>
  </si>
  <si>
    <t>210-1</t>
    <phoneticPr fontId="2" type="noConversion"/>
  </si>
  <si>
    <t>210-2</t>
    <phoneticPr fontId="2" type="noConversion"/>
  </si>
  <si>
    <t>211-1</t>
    <phoneticPr fontId="2" type="noConversion"/>
  </si>
  <si>
    <t>211-2</t>
    <phoneticPr fontId="2" type="noConversion"/>
  </si>
  <si>
    <t>212-1</t>
    <phoneticPr fontId="2" type="noConversion"/>
  </si>
  <si>
    <t>212-2</t>
    <phoneticPr fontId="2" type="noConversion"/>
  </si>
  <si>
    <t>213-1</t>
    <phoneticPr fontId="2" type="noConversion"/>
  </si>
  <si>
    <t>213-2</t>
    <phoneticPr fontId="2" type="noConversion"/>
  </si>
  <si>
    <t>214-1</t>
    <phoneticPr fontId="2" type="noConversion"/>
  </si>
  <si>
    <t>214-2</t>
    <phoneticPr fontId="2" type="noConversion"/>
  </si>
  <si>
    <t>215-1</t>
    <phoneticPr fontId="2" type="noConversion"/>
  </si>
  <si>
    <t>215-2</t>
    <phoneticPr fontId="2" type="noConversion"/>
  </si>
  <si>
    <t>216-1</t>
    <phoneticPr fontId="2" type="noConversion"/>
  </si>
  <si>
    <t>216-2</t>
    <phoneticPr fontId="2" type="noConversion"/>
  </si>
  <si>
    <t>217-1</t>
    <phoneticPr fontId="2" type="noConversion"/>
  </si>
  <si>
    <t>217-2</t>
    <phoneticPr fontId="2" type="noConversion"/>
  </si>
  <si>
    <t>221-1</t>
    <phoneticPr fontId="2" type="noConversion"/>
  </si>
  <si>
    <t>221-2</t>
    <phoneticPr fontId="2" type="noConversion"/>
  </si>
  <si>
    <t>222-1</t>
    <phoneticPr fontId="2" type="noConversion"/>
  </si>
  <si>
    <t>222-2</t>
    <phoneticPr fontId="2" type="noConversion"/>
  </si>
  <si>
    <t>223-1</t>
    <phoneticPr fontId="2" type="noConversion"/>
  </si>
  <si>
    <t>223-2</t>
    <phoneticPr fontId="2" type="noConversion"/>
  </si>
  <si>
    <t>224-1</t>
    <phoneticPr fontId="2" type="noConversion"/>
  </si>
  <si>
    <t>224-2</t>
    <phoneticPr fontId="2" type="noConversion"/>
  </si>
  <si>
    <t>225-1</t>
    <phoneticPr fontId="2" type="noConversion"/>
  </si>
  <si>
    <t>225-2</t>
    <phoneticPr fontId="2" type="noConversion"/>
  </si>
  <si>
    <t>226-1</t>
    <phoneticPr fontId="2" type="noConversion"/>
  </si>
  <si>
    <t>226-2</t>
    <phoneticPr fontId="2" type="noConversion"/>
  </si>
  <si>
    <t>227-1</t>
    <phoneticPr fontId="2" type="noConversion"/>
  </si>
  <si>
    <t>227-2</t>
    <phoneticPr fontId="2" type="noConversion"/>
  </si>
  <si>
    <t>228-1</t>
    <phoneticPr fontId="2" type="noConversion"/>
  </si>
  <si>
    <t>228-2</t>
    <phoneticPr fontId="2" type="noConversion"/>
  </si>
  <si>
    <t>C/N</t>
    <phoneticPr fontId="1" type="noConversion"/>
  </si>
  <si>
    <t>C/P</t>
    <phoneticPr fontId="1" type="noConversion"/>
  </si>
  <si>
    <t>N/P</t>
    <phoneticPr fontId="1" type="noConversion"/>
  </si>
  <si>
    <t>E.n</t>
    <phoneticPr fontId="1" type="noConversion"/>
  </si>
  <si>
    <t>P.c</t>
    <phoneticPr fontId="1" type="noConversion"/>
  </si>
  <si>
    <t>K.l</t>
    <phoneticPr fontId="1" type="noConversion"/>
  </si>
  <si>
    <t>F.o</t>
    <phoneticPr fontId="1" type="noConversion"/>
  </si>
  <si>
    <t>S.a</t>
    <phoneticPr fontId="1" type="noConversion"/>
  </si>
  <si>
    <t>K.c</t>
    <phoneticPr fontId="1" type="noConversion"/>
  </si>
  <si>
    <t>K.h</t>
    <phoneticPr fontId="1" type="noConversion"/>
  </si>
  <si>
    <t>C.a</t>
    <phoneticPr fontId="1" type="noConversion"/>
  </si>
  <si>
    <t>K.h</t>
  </si>
  <si>
    <t>CK</t>
  </si>
  <si>
    <t>SR</t>
  </si>
  <si>
    <t>E.n</t>
  </si>
  <si>
    <t>P.c</t>
  </si>
  <si>
    <t>K.l</t>
  </si>
  <si>
    <t>F.o</t>
  </si>
  <si>
    <t>S.a</t>
  </si>
  <si>
    <t>K.c</t>
  </si>
  <si>
    <t>C.a</t>
  </si>
  <si>
    <t>CK</t>
    <phoneticPr fontId="1" type="noConversion"/>
  </si>
  <si>
    <t>SR</t>
    <phoneticPr fontId="1" type="noConversion"/>
  </si>
  <si>
    <t>CK-1</t>
    <phoneticPr fontId="1" type="noConversion"/>
  </si>
  <si>
    <t>CK-2</t>
  </si>
  <si>
    <t>CK-3</t>
  </si>
  <si>
    <t>Species</t>
    <phoneticPr fontId="1" type="noConversion"/>
  </si>
  <si>
    <t>serial number</t>
    <rPh sb="0" eb="2">
      <t>bian hao</t>
    </rPh>
    <phoneticPr fontId="2" type="noConversion"/>
  </si>
  <si>
    <t>SE</t>
    <phoneticPr fontId="1" type="noConversion"/>
  </si>
  <si>
    <t>Mean</t>
    <phoneticPr fontId="1" type="noConversion"/>
  </si>
  <si>
    <t>Mean</t>
    <phoneticPr fontId="1" type="noConversion"/>
  </si>
  <si>
    <t>SR-1</t>
    <phoneticPr fontId="1" type="noConversion"/>
  </si>
  <si>
    <t>SR-2</t>
  </si>
  <si>
    <t>SR-3</t>
  </si>
  <si>
    <t>Treatment</t>
    <phoneticPr fontId="1" type="noConversion"/>
  </si>
  <si>
    <t>Group</t>
    <phoneticPr fontId="1" type="noConversion"/>
  </si>
  <si>
    <t>CK-C</t>
    <phoneticPr fontId="1" type="noConversion"/>
  </si>
  <si>
    <t>SR-C</t>
    <phoneticPr fontId="1" type="noConversion"/>
  </si>
  <si>
    <t>CK-N</t>
    <phoneticPr fontId="1" type="noConversion"/>
  </si>
  <si>
    <t>SR-N</t>
    <phoneticPr fontId="1" type="noConversion"/>
  </si>
  <si>
    <t>CK-P</t>
    <phoneticPr fontId="1" type="noConversion"/>
  </si>
  <si>
    <t>SR-P</t>
    <phoneticPr fontId="1" type="noConversion"/>
  </si>
  <si>
    <t>CK-C/N</t>
    <phoneticPr fontId="1" type="noConversion"/>
  </si>
  <si>
    <t>SR-C/N</t>
    <phoneticPr fontId="1" type="noConversion"/>
  </si>
  <si>
    <t>CK-C/P</t>
    <phoneticPr fontId="1" type="noConversion"/>
  </si>
  <si>
    <t>SR-C/P</t>
    <phoneticPr fontId="1" type="noConversion"/>
  </si>
  <si>
    <t>CK-N/P</t>
    <phoneticPr fontId="1" type="noConversion"/>
  </si>
  <si>
    <t>SR-N/P</t>
    <phoneticPr fontId="1" type="noConversion"/>
  </si>
  <si>
    <t>CK-1</t>
    <phoneticPr fontId="1" type="noConversion"/>
  </si>
  <si>
    <r>
      <t>C/mg·g</t>
    </r>
    <r>
      <rPr>
        <b/>
        <vertAlign val="superscript"/>
        <sz val="11"/>
        <color theme="1"/>
        <rFont val="Times New Roman"/>
        <family val="1"/>
      </rPr>
      <t>-1</t>
    </r>
    <phoneticPr fontId="1" type="noConversion"/>
  </si>
  <si>
    <r>
      <t>N/mg·g</t>
    </r>
    <r>
      <rPr>
        <b/>
        <vertAlign val="superscript"/>
        <sz val="11"/>
        <color theme="1"/>
        <rFont val="Times New Roman"/>
        <family val="1"/>
      </rPr>
      <t>-1</t>
    </r>
    <phoneticPr fontId="1" type="noConversion"/>
  </si>
  <si>
    <r>
      <t>P/mg·g</t>
    </r>
    <r>
      <rPr>
        <b/>
        <vertAlign val="superscript"/>
        <sz val="11"/>
        <color theme="1"/>
        <rFont val="Times New Roman"/>
        <family val="1"/>
      </rPr>
      <t>-1</t>
    </r>
    <phoneticPr fontId="1" type="noConversion"/>
  </si>
  <si>
    <t>Gramineae</t>
  </si>
  <si>
    <t>sedges</t>
  </si>
  <si>
    <t>legumes</t>
  </si>
  <si>
    <t>forbs</t>
  </si>
  <si>
    <t>SR</t>
    <phoneticPr fontId="1" type="noConversion"/>
  </si>
  <si>
    <t>C</t>
    <phoneticPr fontId="1" type="noConversion"/>
  </si>
  <si>
    <t>N</t>
    <phoneticPr fontId="1" type="noConversion"/>
  </si>
  <si>
    <t>P</t>
    <phoneticPr fontId="1" type="noConversion"/>
  </si>
  <si>
    <t>C/N</t>
    <phoneticPr fontId="1" type="noConversion"/>
  </si>
  <si>
    <t>C/P</t>
    <phoneticPr fontId="1" type="noConversion"/>
  </si>
  <si>
    <t>N/P</t>
    <phoneticPr fontId="1" type="noConversion"/>
  </si>
  <si>
    <t>CK-1</t>
    <phoneticPr fontId="1" type="noConversion"/>
  </si>
  <si>
    <t>CK-4</t>
  </si>
  <si>
    <t>CK-6</t>
  </si>
  <si>
    <t>CK-5</t>
  </si>
  <si>
    <t>CK-7</t>
  </si>
  <si>
    <t>CK-8</t>
  </si>
  <si>
    <t>CK-9</t>
  </si>
  <si>
    <t>CK-10</t>
  </si>
  <si>
    <t>CK-11</t>
  </si>
  <si>
    <t>CK-12</t>
  </si>
  <si>
    <t>SR-4</t>
  </si>
  <si>
    <t>SR-6</t>
  </si>
  <si>
    <t>SR-5</t>
  </si>
  <si>
    <t>SR-7</t>
  </si>
  <si>
    <t>SR-8</t>
  </si>
  <si>
    <t>SR-9</t>
  </si>
  <si>
    <t>SR-10</t>
  </si>
  <si>
    <t>SR-11</t>
  </si>
  <si>
    <t>SR-12</t>
  </si>
  <si>
    <t>species</t>
    <phoneticPr fontId="1" type="noConversion"/>
  </si>
  <si>
    <t>group</t>
    <phoneticPr fontId="1" type="noConversion"/>
  </si>
  <si>
    <t>total</t>
    <phoneticPr fontId="1" type="noConversion"/>
  </si>
  <si>
    <t>CK 0-10cm</t>
    <phoneticPr fontId="1" type="noConversion"/>
  </si>
  <si>
    <t>CK 10-20cm</t>
    <phoneticPr fontId="1" type="noConversion"/>
  </si>
  <si>
    <t>CK 10-20cm</t>
    <phoneticPr fontId="1" type="noConversion"/>
  </si>
  <si>
    <t>CK 10-20cm</t>
    <phoneticPr fontId="1" type="noConversion"/>
  </si>
  <si>
    <t>SR 0-10cm</t>
    <phoneticPr fontId="1" type="noConversion"/>
  </si>
  <si>
    <t>SR 0-10cm</t>
    <phoneticPr fontId="1" type="noConversion"/>
  </si>
  <si>
    <t>SR 10-20cm</t>
    <phoneticPr fontId="1" type="noConversion"/>
  </si>
  <si>
    <t>SR 10-20cm</t>
    <phoneticPr fontId="1" type="noConversion"/>
  </si>
  <si>
    <t>SR 10-20cm</t>
    <phoneticPr fontId="1" type="noConversion"/>
  </si>
  <si>
    <t>CK 0-10cm</t>
    <phoneticPr fontId="1" type="noConversion"/>
  </si>
  <si>
    <t>SE</t>
    <phoneticPr fontId="1" type="noConversion"/>
  </si>
  <si>
    <t>SE</t>
    <phoneticPr fontId="1" type="noConversion"/>
  </si>
  <si>
    <t>SE</t>
    <phoneticPr fontId="1" type="noConversion"/>
  </si>
  <si>
    <t>SE</t>
    <phoneticPr fontId="1" type="noConversion"/>
  </si>
  <si>
    <t>SE</t>
    <phoneticPr fontId="1" type="noConversion"/>
  </si>
  <si>
    <t>diversity index</t>
    <phoneticPr fontId="1" type="noConversion"/>
  </si>
  <si>
    <t>species richness</t>
    <phoneticPr fontId="1" type="noConversion"/>
  </si>
  <si>
    <t>Shannon-Wiener index</t>
  </si>
  <si>
    <t>Simpson index</t>
  </si>
  <si>
    <t>Pielou index</t>
  </si>
  <si>
    <t>CK</t>
    <phoneticPr fontId="1" type="noConversion"/>
  </si>
  <si>
    <t>SE</t>
    <phoneticPr fontId="1" type="noConversion"/>
  </si>
  <si>
    <t>SE</t>
    <phoneticPr fontId="1" type="noConversion"/>
  </si>
  <si>
    <t>SE</t>
    <phoneticPr fontId="1" type="noConversion"/>
  </si>
  <si>
    <r>
      <t>N/mg·g</t>
    </r>
    <r>
      <rPr>
        <b/>
        <vertAlign val="superscript"/>
        <sz val="11"/>
        <color theme="1"/>
        <rFont val="Times New Roman"/>
        <family val="1"/>
      </rPr>
      <t>-1</t>
    </r>
    <phoneticPr fontId="1" type="noConversion"/>
  </si>
  <si>
    <r>
      <t>P/mg·g</t>
    </r>
    <r>
      <rPr>
        <b/>
        <vertAlign val="superscript"/>
        <sz val="11"/>
        <color theme="1"/>
        <rFont val="Times New Roman"/>
        <family val="1"/>
      </rPr>
      <t>-1</t>
    </r>
    <phoneticPr fontId="1" type="noConversion"/>
  </si>
  <si>
    <r>
      <t>P/mg·g</t>
    </r>
    <r>
      <rPr>
        <b/>
        <vertAlign val="superscript"/>
        <sz val="11"/>
        <color theme="1"/>
        <rFont val="Times New Roman"/>
        <family val="1"/>
      </rPr>
      <t>-1</t>
    </r>
    <phoneticPr fontId="1" type="noConversion"/>
  </si>
  <si>
    <r>
      <t>Organic C/g·kg</t>
    </r>
    <r>
      <rPr>
        <b/>
        <vertAlign val="superscript"/>
        <sz val="11"/>
        <color indexed="8"/>
        <rFont val="Times New Roman"/>
        <family val="1"/>
      </rPr>
      <t>-1</t>
    </r>
    <phoneticPr fontId="1" type="noConversion"/>
  </si>
  <si>
    <r>
      <t>Total P/g·kg</t>
    </r>
    <r>
      <rPr>
        <b/>
        <vertAlign val="superscript"/>
        <sz val="11"/>
        <color theme="1"/>
        <rFont val="Times New Roman"/>
        <family val="1"/>
      </rPr>
      <t>-1</t>
    </r>
    <phoneticPr fontId="1" type="noConversion"/>
  </si>
  <si>
    <r>
      <t>Total N/g·kg</t>
    </r>
    <r>
      <rPr>
        <b/>
        <vertAlign val="superscript"/>
        <sz val="11"/>
        <color theme="1"/>
        <rFont val="Times New Roman"/>
        <family val="1"/>
      </rPr>
      <t>-1</t>
    </r>
    <phoneticPr fontId="1" type="noConversion"/>
  </si>
  <si>
    <r>
      <t>NO</t>
    </r>
    <r>
      <rPr>
        <b/>
        <vertAlign val="subscript"/>
        <sz val="11"/>
        <color theme="1"/>
        <rFont val="Times New Roman"/>
        <family val="1"/>
      </rPr>
      <t>3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>-N/mg·kg</t>
    </r>
    <r>
      <rPr>
        <b/>
        <vertAlign val="superscript"/>
        <sz val="11"/>
        <color theme="1"/>
        <rFont val="Times New Roman"/>
        <family val="1"/>
      </rPr>
      <t>-1</t>
    </r>
    <phoneticPr fontId="1" type="noConversion"/>
  </si>
  <si>
    <r>
      <t>NH</t>
    </r>
    <r>
      <rPr>
        <b/>
        <vertAlign val="subscript"/>
        <sz val="11"/>
        <color theme="1"/>
        <rFont val="Times New Roman"/>
        <family val="1"/>
      </rPr>
      <t>4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>-N/mg·kg</t>
    </r>
    <r>
      <rPr>
        <b/>
        <vertAlign val="superscript"/>
        <sz val="11"/>
        <color theme="1"/>
        <rFont val="Times New Roman"/>
        <family val="1"/>
      </rPr>
      <t>-1</t>
    </r>
    <phoneticPr fontId="1" type="noConversion"/>
  </si>
  <si>
    <r>
      <t>Available P/mg·kg</t>
    </r>
    <r>
      <rPr>
        <b/>
        <vertAlign val="superscript"/>
        <sz val="11"/>
        <color theme="1"/>
        <rFont val="Times New Roman"/>
        <family val="1"/>
      </rPr>
      <t>-1</t>
    </r>
    <phoneticPr fontId="1" type="noConversion"/>
  </si>
  <si>
    <r>
      <t>Organic C/g·kg</t>
    </r>
    <r>
      <rPr>
        <b/>
        <vertAlign val="superscript"/>
        <sz val="11"/>
        <color indexed="8"/>
        <rFont val="Times New Roman"/>
        <family val="1"/>
      </rPr>
      <t>-1</t>
    </r>
    <phoneticPr fontId="1" type="noConversion"/>
  </si>
  <si>
    <r>
      <t>NH</t>
    </r>
    <r>
      <rPr>
        <b/>
        <vertAlign val="subscript"/>
        <sz val="11"/>
        <color theme="1"/>
        <rFont val="Times New Roman"/>
        <family val="1"/>
      </rPr>
      <t>4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>-N/mg·kg</t>
    </r>
    <r>
      <rPr>
        <b/>
        <vertAlign val="superscript"/>
        <sz val="11"/>
        <color theme="1"/>
        <rFont val="Times New Roman"/>
        <family val="1"/>
      </rPr>
      <t>-1</t>
    </r>
    <phoneticPr fontId="1" type="noConversion"/>
  </si>
  <si>
    <r>
      <t>Total N/g·kg</t>
    </r>
    <r>
      <rPr>
        <b/>
        <vertAlign val="superscript"/>
        <sz val="11"/>
        <color theme="1"/>
        <rFont val="Times New Roman"/>
        <family val="1"/>
      </rPr>
      <t>-1</t>
    </r>
    <phoneticPr fontId="1" type="noConversion"/>
  </si>
  <si>
    <r>
      <t>NO</t>
    </r>
    <r>
      <rPr>
        <b/>
        <vertAlign val="subscript"/>
        <sz val="11"/>
        <color theme="1"/>
        <rFont val="Times New Roman"/>
        <family val="1"/>
      </rPr>
      <t>3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>-N/mg·kg</t>
    </r>
    <r>
      <rPr>
        <b/>
        <vertAlign val="superscript"/>
        <sz val="11"/>
        <color theme="1"/>
        <rFont val="Times New Roman"/>
        <family val="1"/>
      </rPr>
      <t>-1</t>
    </r>
    <phoneticPr fontId="1" type="noConversion"/>
  </si>
  <si>
    <r>
      <t>Available P/mg·kg</t>
    </r>
    <r>
      <rPr>
        <b/>
        <vertAlign val="superscript"/>
        <sz val="11"/>
        <color theme="1"/>
        <rFont val="Times New Roman"/>
        <family val="1"/>
      </rPr>
      <t>-1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宋体"/>
      <family val="2"/>
      <scheme val="minor"/>
    </font>
    <font>
      <sz val="12"/>
      <color theme="1"/>
      <name val="Times New Roman"/>
      <family val="1"/>
    </font>
    <font>
      <sz val="11"/>
      <color theme="1"/>
      <name val="宋体"/>
      <charset val="134"/>
      <scheme val="minor"/>
    </font>
    <font>
      <sz val="11"/>
      <color indexed="8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rgb="FFFF0000"/>
      <name val="Times New Roman"/>
      <family val="1"/>
    </font>
    <font>
      <b/>
      <sz val="11"/>
      <color indexed="8"/>
      <name val="Times New Roman"/>
      <family val="1"/>
    </font>
    <font>
      <b/>
      <vertAlign val="superscript"/>
      <sz val="11"/>
      <color indexed="8"/>
      <name val="Times New Roman"/>
      <family val="1"/>
    </font>
    <font>
      <b/>
      <vertAlign val="sub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0" fillId="0" borderId="0">
      <alignment vertical="center"/>
    </xf>
  </cellStyleXfs>
  <cellXfs count="21">
    <xf numFmtId="0" fontId="0" fillId="0" borderId="0" xfId="0"/>
    <xf numFmtId="0" fontId="0" fillId="0" borderId="0" xfId="0" applyAlignment="1">
      <alignment horizontal="center" vertical="center"/>
    </xf>
    <xf numFmtId="0" fontId="3" fillId="0" borderId="0" xfId="0" applyFont="1"/>
    <xf numFmtId="49" fontId="3" fillId="0" borderId="0" xfId="0" applyNumberFormat="1" applyFont="1" applyAlignment="1">
      <alignment vertical="center"/>
    </xf>
    <xf numFmtId="0" fontId="5" fillId="0" borderId="0" xfId="0" applyFont="1"/>
    <xf numFmtId="49" fontId="5" fillId="0" borderId="0" xfId="0" applyNumberFormat="1" applyFont="1" applyAlignme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7" fillId="0" borderId="0" xfId="0" applyFont="1"/>
    <xf numFmtId="0" fontId="8" fillId="0" borderId="0" xfId="0" applyFont="1"/>
    <xf numFmtId="0" fontId="5" fillId="0" borderId="0" xfId="0" applyFont="1" applyAlignment="1">
      <alignment horizontal="left" vertical="center"/>
    </xf>
    <xf numFmtId="0" fontId="9" fillId="0" borderId="0" xfId="0" applyFont="1"/>
    <xf numFmtId="0" fontId="11" fillId="0" borderId="0" xfId="1" applyFont="1" applyFill="1" applyBorder="1" applyAlignment="1">
      <alignment horizontal="center" vertical="center" wrapText="1"/>
    </xf>
    <xf numFmtId="0" fontId="5" fillId="0" borderId="0" xfId="0" applyFont="1" applyBorder="1"/>
    <xf numFmtId="0" fontId="12" fillId="0" borderId="0" xfId="0" applyFont="1"/>
    <xf numFmtId="0" fontId="3" fillId="0" borderId="0" xfId="0" applyFont="1" applyAlignment="1">
      <alignment horizontal="left" vertical="center"/>
    </xf>
    <xf numFmtId="0" fontId="13" fillId="0" borderId="0" xfId="0" applyFont="1"/>
    <xf numFmtId="0" fontId="14" fillId="0" borderId="0" xfId="0" applyFont="1"/>
    <xf numFmtId="0" fontId="15" fillId="0" borderId="0" xfId="1" applyFont="1" applyBorder="1" applyAlignment="1">
      <alignment horizontal="center" vertical="center" wrapText="1"/>
    </xf>
    <xf numFmtId="0" fontId="3" fillId="0" borderId="0" xfId="0" applyFont="1" applyBorder="1"/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2"/>
  <sheetViews>
    <sheetView topLeftCell="B1" workbookViewId="0">
      <selection activeCell="J28" sqref="J28"/>
    </sheetView>
  </sheetViews>
  <sheetFormatPr defaultRowHeight="13.5" x14ac:dyDescent="0.15"/>
  <cols>
    <col min="1" max="1" width="14.375" customWidth="1"/>
    <col min="2" max="2" width="9.75" customWidth="1"/>
    <col min="3" max="3" width="14" customWidth="1"/>
    <col min="4" max="4" width="15.625" customWidth="1"/>
    <col min="7" max="7" width="12.5" customWidth="1"/>
  </cols>
  <sheetData>
    <row r="1" spans="1:25" s="10" customFormat="1" ht="16.5" x14ac:dyDescent="0.2">
      <c r="A1" s="2" t="s">
        <v>129</v>
      </c>
      <c r="B1" s="2" t="s">
        <v>121</v>
      </c>
      <c r="C1" s="3" t="s">
        <v>122</v>
      </c>
      <c r="D1" s="2" t="s">
        <v>144</v>
      </c>
      <c r="E1" s="2" t="s">
        <v>145</v>
      </c>
      <c r="F1" s="2" t="s">
        <v>146</v>
      </c>
      <c r="G1" s="2" t="s">
        <v>95</v>
      </c>
      <c r="H1" s="2" t="s">
        <v>96</v>
      </c>
      <c r="I1" s="2" t="s">
        <v>97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 spans="1:25" ht="15" x14ac:dyDescent="0.25">
      <c r="A2" s="6" t="s">
        <v>118</v>
      </c>
      <c r="B2" s="7" t="s">
        <v>109</v>
      </c>
      <c r="C2" s="5" t="s">
        <v>0</v>
      </c>
      <c r="D2" s="4">
        <v>454.66361111111109</v>
      </c>
      <c r="E2" s="4">
        <v>11.915616876624675</v>
      </c>
      <c r="F2" s="9">
        <v>2.1455068986202761</v>
      </c>
      <c r="G2" s="4">
        <f>D2/E2</f>
        <v>38.156951152318619</v>
      </c>
      <c r="H2" s="4">
        <f>D2/F2</f>
        <v>211.91430864356312</v>
      </c>
      <c r="I2" s="4">
        <f>E2/F2</f>
        <v>5.5537537000171486</v>
      </c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ht="15" x14ac:dyDescent="0.25">
      <c r="A3" s="6"/>
      <c r="B3" s="7"/>
      <c r="C3" s="5" t="s">
        <v>1</v>
      </c>
      <c r="D3" s="4">
        <v>550.06155963302751</v>
      </c>
      <c r="E3" s="4">
        <v>11.399999999999999</v>
      </c>
      <c r="F3" s="9">
        <v>1.9033673267326734</v>
      </c>
      <c r="G3" s="4">
        <f t="shared" ref="G3:G7" si="0">D3/E3</f>
        <v>48.251014002897158</v>
      </c>
      <c r="H3" s="4">
        <f t="shared" ref="H3:H7" si="1">D3/F3</f>
        <v>288.99390669759208</v>
      </c>
      <c r="I3" s="4">
        <f t="shared" ref="I3:I7" si="2">E3/F3</f>
        <v>5.9893851490922021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ht="15" x14ac:dyDescent="0.25">
      <c r="A4" s="6" t="s">
        <v>119</v>
      </c>
      <c r="B4" s="7" t="s">
        <v>109</v>
      </c>
      <c r="C4" s="5" t="s">
        <v>32</v>
      </c>
      <c r="D4" s="4">
        <v>494.38620000000003</v>
      </c>
      <c r="E4" s="4">
        <v>10.59135117277833</v>
      </c>
      <c r="F4" s="9">
        <v>1.3718523290386524</v>
      </c>
      <c r="G4" s="4">
        <f t="shared" si="0"/>
        <v>46.678293631756929</v>
      </c>
      <c r="H4" s="4">
        <f t="shared" si="1"/>
        <v>360.37858414866645</v>
      </c>
      <c r="I4" s="4">
        <f t="shared" si="2"/>
        <v>7.7204746812657232</v>
      </c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spans="1:25" ht="15" x14ac:dyDescent="0.25">
      <c r="A5" s="6"/>
      <c r="B5" s="7"/>
      <c r="C5" s="5" t="s">
        <v>33</v>
      </c>
      <c r="D5" s="4">
        <v>462.84721153846147</v>
      </c>
      <c r="E5" s="4">
        <v>10.662677322677323</v>
      </c>
      <c r="F5" s="9">
        <v>1.362615384615385</v>
      </c>
      <c r="G5" s="4">
        <f t="shared" si="0"/>
        <v>43.408160777226236</v>
      </c>
      <c r="H5" s="4">
        <f t="shared" si="1"/>
        <v>339.67560968725286</v>
      </c>
      <c r="I5" s="4">
        <f t="shared" si="2"/>
        <v>7.8251555376992865</v>
      </c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ht="15" x14ac:dyDescent="0.25">
      <c r="A6" s="6" t="s">
        <v>120</v>
      </c>
      <c r="B6" s="7" t="s">
        <v>109</v>
      </c>
      <c r="C6" s="5" t="s">
        <v>63</v>
      </c>
      <c r="D6" s="4">
        <v>500.12643564356438</v>
      </c>
      <c r="E6" s="4">
        <v>11.715940870954853</v>
      </c>
      <c r="F6" s="9">
        <v>1.1975314622453055</v>
      </c>
      <c r="G6" s="4">
        <f t="shared" si="0"/>
        <v>42.687688607530838</v>
      </c>
      <c r="H6" s="4">
        <f t="shared" si="1"/>
        <v>417.63114491025971</v>
      </c>
      <c r="I6" s="4">
        <f t="shared" si="2"/>
        <v>9.7834096558833696</v>
      </c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spans="1:25" ht="15" x14ac:dyDescent="0.25">
      <c r="A7" s="6"/>
      <c r="B7" s="7"/>
      <c r="C7" s="5" t="s">
        <v>64</v>
      </c>
      <c r="D7" s="4">
        <v>460.39205882352951</v>
      </c>
      <c r="E7" s="4">
        <v>12.930294020482329</v>
      </c>
      <c r="F7" s="9">
        <v>1.510517343904856</v>
      </c>
      <c r="G7" s="4">
        <f t="shared" si="0"/>
        <v>35.605691416934683</v>
      </c>
      <c r="H7" s="4">
        <f t="shared" si="1"/>
        <v>304.79097819119681</v>
      </c>
      <c r="I7" s="4">
        <f t="shared" si="2"/>
        <v>8.5601758051026913</v>
      </c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spans="1:25" ht="15" x14ac:dyDescent="0.25">
      <c r="A8" s="8" t="s">
        <v>124</v>
      </c>
      <c r="B8" s="8"/>
      <c r="C8" s="5"/>
      <c r="D8" s="4">
        <f>AVERAGE(D2:D7)</f>
        <v>487.07951279161574</v>
      </c>
      <c r="E8" s="4">
        <f>AVERAGE(E2:E7)</f>
        <v>11.535980043919585</v>
      </c>
      <c r="F8" s="9">
        <f>AVERAGE(F2:F7)</f>
        <v>1.5818984575261912</v>
      </c>
      <c r="G8" s="9">
        <f>AVERAGE(G2:G7)</f>
        <v>42.464633264777412</v>
      </c>
      <c r="H8" s="9">
        <f t="shared" ref="H8:I8" si="3">AVERAGE(H2:H7)</f>
        <v>320.56408871308849</v>
      </c>
      <c r="I8" s="9">
        <f t="shared" si="3"/>
        <v>7.5720590881767365</v>
      </c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</row>
    <row r="9" spans="1:25" ht="15" x14ac:dyDescent="0.25">
      <c r="A9" s="8" t="s">
        <v>123</v>
      </c>
      <c r="B9" s="8"/>
      <c r="C9" s="5"/>
      <c r="D9" s="4">
        <f>STDEV(D2:D7)/SQRT(6)</f>
        <v>14.765459021290356</v>
      </c>
      <c r="E9" s="4">
        <f>STDEV(E2:E7)/SQRT(6)</f>
        <v>0.35562589935299971</v>
      </c>
      <c r="F9" s="9">
        <f>STDEV(F2:F7)/SQRT(6)</f>
        <v>0.14900049231935322</v>
      </c>
      <c r="G9" s="9">
        <f t="shared" ref="G9:I9" si="4">STDEV(G2:G7)/SQRT(6)</f>
        <v>1.9813996908036156</v>
      </c>
      <c r="H9" s="9">
        <f t="shared" si="4"/>
        <v>28.532262322211157</v>
      </c>
      <c r="I9" s="9">
        <f t="shared" si="4"/>
        <v>0.64629571193402591</v>
      </c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</row>
    <row r="10" spans="1:25" ht="15" x14ac:dyDescent="0.25">
      <c r="A10" s="6" t="s">
        <v>118</v>
      </c>
      <c r="B10" s="7" t="s">
        <v>110</v>
      </c>
      <c r="C10" s="5" t="s">
        <v>2</v>
      </c>
      <c r="D10" s="4">
        <v>428.11788461538464</v>
      </c>
      <c r="E10" s="4">
        <v>12.254668255860151</v>
      </c>
      <c r="F10" s="9">
        <v>1.2433412793007548</v>
      </c>
      <c r="G10" s="4">
        <f>D10/E10</f>
        <v>34.935085607940451</v>
      </c>
      <c r="H10" s="4">
        <f>D10/F10</f>
        <v>344.32853774158832</v>
      </c>
      <c r="I10" s="4">
        <f>E10/F10</f>
        <v>9.8562385564421042</v>
      </c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</row>
    <row r="11" spans="1:25" ht="15" x14ac:dyDescent="0.25">
      <c r="A11" s="6"/>
      <c r="B11" s="7"/>
      <c r="C11" s="5" t="s">
        <v>3</v>
      </c>
      <c r="D11" s="4">
        <v>499.21951456310683</v>
      </c>
      <c r="E11" s="4">
        <v>12.395874652915511</v>
      </c>
      <c r="F11" s="9">
        <v>1.285703094010314</v>
      </c>
      <c r="G11" s="4">
        <f t="shared" ref="G11:G15" si="5">D11/E11</f>
        <v>40.273036678834949</v>
      </c>
      <c r="H11" s="4">
        <f t="shared" ref="H11:H15" si="6">D11/F11</f>
        <v>388.2852245505307</v>
      </c>
      <c r="I11" s="4">
        <f t="shared" ref="I11:I15" si="7">E11/F11</f>
        <v>9.641319765553952</v>
      </c>
      <c r="J11" s="4"/>
      <c r="K11" s="4"/>
      <c r="L11" s="4"/>
      <c r="M11" s="2" t="s">
        <v>131</v>
      </c>
      <c r="N11" s="2" t="s">
        <v>123</v>
      </c>
      <c r="O11" s="2" t="s">
        <v>132</v>
      </c>
      <c r="P11" s="2" t="s">
        <v>123</v>
      </c>
      <c r="Q11" s="2" t="s">
        <v>133</v>
      </c>
      <c r="R11" s="2" t="s">
        <v>123</v>
      </c>
      <c r="S11" s="2" t="s">
        <v>134</v>
      </c>
      <c r="T11" s="2" t="s">
        <v>123</v>
      </c>
      <c r="U11" s="2" t="s">
        <v>135</v>
      </c>
      <c r="V11" s="2" t="s">
        <v>123</v>
      </c>
      <c r="W11" s="2" t="s">
        <v>136</v>
      </c>
      <c r="X11" s="2" t="s">
        <v>123</v>
      </c>
      <c r="Y11" s="4"/>
    </row>
    <row r="12" spans="1:25" ht="15" x14ac:dyDescent="0.25">
      <c r="A12" s="6" t="s">
        <v>119</v>
      </c>
      <c r="B12" s="7" t="s">
        <v>110</v>
      </c>
      <c r="C12" s="5" t="s">
        <v>34</v>
      </c>
      <c r="D12" s="4">
        <v>460.30952830188676</v>
      </c>
      <c r="E12" s="4">
        <v>12.010682746803742</v>
      </c>
      <c r="F12" s="9">
        <v>1.0884786476868331</v>
      </c>
      <c r="G12" s="4">
        <f t="shared" si="5"/>
        <v>38.325009327582428</v>
      </c>
      <c r="H12" s="4">
        <f t="shared" si="6"/>
        <v>422.89256594983084</v>
      </c>
      <c r="I12" s="4">
        <f t="shared" si="7"/>
        <v>11.034376073731988</v>
      </c>
      <c r="J12" s="4"/>
      <c r="K12" s="4"/>
      <c r="L12" s="15" t="s">
        <v>98</v>
      </c>
      <c r="M12" s="4">
        <f>D8</f>
        <v>487.07951279161574</v>
      </c>
      <c r="N12" s="4">
        <f>D9</f>
        <v>14.765459021290356</v>
      </c>
      <c r="O12" s="4">
        <f>D72</f>
        <v>476.4141144650705</v>
      </c>
      <c r="P12" s="4">
        <f>D73</f>
        <v>8.1080789795770674</v>
      </c>
      <c r="Q12" s="4">
        <v>11.535980043919585</v>
      </c>
      <c r="R12" s="4">
        <v>0.35562589935299971</v>
      </c>
      <c r="S12" s="4">
        <v>10.149067008880147</v>
      </c>
      <c r="T12" s="4">
        <v>0.42563977376295475</v>
      </c>
      <c r="U12" s="4">
        <v>1.5818984575261912</v>
      </c>
      <c r="V12" s="4">
        <v>0.14900049231935322</v>
      </c>
      <c r="W12" s="4">
        <v>1.6827857964767319</v>
      </c>
      <c r="X12" s="4">
        <v>0.24738294682425896</v>
      </c>
      <c r="Y12" s="4"/>
    </row>
    <row r="13" spans="1:25" ht="15" x14ac:dyDescent="0.25">
      <c r="A13" s="6"/>
      <c r="B13" s="7"/>
      <c r="C13" s="5" t="s">
        <v>35</v>
      </c>
      <c r="D13" s="4">
        <v>500.4297222222221</v>
      </c>
      <c r="E13" s="4">
        <v>11.203896713615025</v>
      </c>
      <c r="F13" s="9">
        <v>1.1280945674044267</v>
      </c>
      <c r="G13" s="4">
        <f t="shared" si="5"/>
        <v>44.665685074916631</v>
      </c>
      <c r="H13" s="4">
        <f t="shared" si="6"/>
        <v>443.60618044073595</v>
      </c>
      <c r="I13" s="4">
        <f t="shared" si="7"/>
        <v>9.9316999100469747</v>
      </c>
      <c r="J13" s="4"/>
      <c r="K13" s="4"/>
      <c r="L13" s="15" t="s">
        <v>99</v>
      </c>
      <c r="M13" s="4">
        <f>D16</f>
        <v>469.73415671681522</v>
      </c>
      <c r="N13" s="4">
        <f>D17</f>
        <v>11.717096001525555</v>
      </c>
      <c r="O13" s="4">
        <f>D80</f>
        <v>480.86599985283237</v>
      </c>
      <c r="P13" s="4">
        <f>D81</f>
        <v>6.5701241474725904</v>
      </c>
      <c r="Q13" s="4">
        <v>12.772200111009703</v>
      </c>
      <c r="R13" s="4">
        <v>0.53693090155707723</v>
      </c>
      <c r="S13" s="4">
        <v>10.034661719805191</v>
      </c>
      <c r="T13" s="4">
        <v>0.3798840633014352</v>
      </c>
      <c r="U13" s="4">
        <v>1.2295957384184808</v>
      </c>
      <c r="V13" s="4">
        <v>4.8684291817425666E-2</v>
      </c>
      <c r="W13" s="4">
        <v>1.5705069734309278</v>
      </c>
      <c r="X13" s="4">
        <v>7.5511577743677422E-2</v>
      </c>
      <c r="Y13" s="4"/>
    </row>
    <row r="14" spans="1:25" ht="15" x14ac:dyDescent="0.25">
      <c r="A14" s="6" t="s">
        <v>120</v>
      </c>
      <c r="B14" s="7" t="s">
        <v>110</v>
      </c>
      <c r="C14" s="5" t="s">
        <v>65</v>
      </c>
      <c r="D14" s="4">
        <v>450.2544444444444</v>
      </c>
      <c r="E14" s="4">
        <v>14.42791005291005</v>
      </c>
      <c r="F14" s="9">
        <v>1.2096125992063487</v>
      </c>
      <c r="G14" s="4">
        <f t="shared" si="5"/>
        <v>31.207184047673621</v>
      </c>
      <c r="H14" s="4">
        <f t="shared" si="6"/>
        <v>372.23028657263114</v>
      </c>
      <c r="I14" s="4">
        <f t="shared" si="7"/>
        <v>11.927711452721718</v>
      </c>
      <c r="J14" s="4"/>
      <c r="K14" s="4"/>
      <c r="L14" s="15" t="s">
        <v>100</v>
      </c>
      <c r="M14" s="4">
        <f>D24</f>
        <v>484.82473117786253</v>
      </c>
      <c r="N14" s="4">
        <f>D25</f>
        <v>4.8712021031508366</v>
      </c>
      <c r="O14" s="4">
        <f>D88</f>
        <v>489.58745833461757</v>
      </c>
      <c r="P14" s="4">
        <f>D89</f>
        <v>9.3867151798968393</v>
      </c>
      <c r="Q14" s="4">
        <v>10.506473858758826</v>
      </c>
      <c r="R14" s="4">
        <v>0.9018169279281153</v>
      </c>
      <c r="S14" s="4">
        <v>8.2938360003318774</v>
      </c>
      <c r="T14" s="4">
        <v>0.27125197202623441</v>
      </c>
      <c r="U14" s="4">
        <v>1.1206481356609597</v>
      </c>
      <c r="V14" s="4">
        <v>0.10584699676287382</v>
      </c>
      <c r="W14" s="4">
        <v>1.3207446614612035</v>
      </c>
      <c r="X14" s="4">
        <v>0.10443611553756116</v>
      </c>
      <c r="Y14" s="4"/>
    </row>
    <row r="15" spans="1:25" ht="15" x14ac:dyDescent="0.25">
      <c r="A15" s="6"/>
      <c r="B15" s="7"/>
      <c r="C15" s="5" t="s">
        <v>66</v>
      </c>
      <c r="D15" s="4">
        <v>480.07384615384609</v>
      </c>
      <c r="E15" s="4">
        <v>14.340168243953736</v>
      </c>
      <c r="F15" s="9">
        <v>1.4223442429022077</v>
      </c>
      <c r="G15" s="4">
        <f t="shared" si="5"/>
        <v>33.477560234083043</v>
      </c>
      <c r="H15" s="4">
        <f t="shared" si="6"/>
        <v>337.52296502728785</v>
      </c>
      <c r="I15" s="4">
        <f t="shared" si="7"/>
        <v>10.082065797723825</v>
      </c>
      <c r="J15" s="4"/>
      <c r="K15" s="4"/>
      <c r="L15" s="15" t="s">
        <v>101</v>
      </c>
      <c r="M15" s="4">
        <f>D32</f>
        <v>478.36185185665659</v>
      </c>
      <c r="N15" s="4">
        <f>D33</f>
        <v>2.9229957936867623</v>
      </c>
      <c r="O15" s="4">
        <f>D96</f>
        <v>486.93266432963082</v>
      </c>
      <c r="P15" s="4">
        <f>D97</f>
        <v>10.715561572907911</v>
      </c>
      <c r="Q15" s="4">
        <v>11.74989445345202</v>
      </c>
      <c r="R15" s="4">
        <v>0.85156588298405467</v>
      </c>
      <c r="S15" s="4">
        <v>9.1944358882302204</v>
      </c>
      <c r="T15" s="4">
        <v>0.77539783839332832</v>
      </c>
      <c r="U15" s="4">
        <v>1.6022471943048877</v>
      </c>
      <c r="V15" s="4">
        <v>7.4694574202451E-2</v>
      </c>
      <c r="W15" s="4">
        <v>1.8204036546242106</v>
      </c>
      <c r="X15" s="4">
        <v>0.15224539135592069</v>
      </c>
      <c r="Y15" s="4"/>
    </row>
    <row r="16" spans="1:25" ht="15" x14ac:dyDescent="0.25">
      <c r="A16" s="8" t="s">
        <v>125</v>
      </c>
      <c r="B16" s="8"/>
      <c r="C16" s="5"/>
      <c r="D16" s="4">
        <f>AVERAGE(D10:D15)</f>
        <v>469.73415671681522</v>
      </c>
      <c r="E16" s="4">
        <f>AVERAGE(E10:E15)</f>
        <v>12.772200111009703</v>
      </c>
      <c r="F16" s="9">
        <f>AVERAGE(F10:F15)</f>
        <v>1.2295957384184808</v>
      </c>
      <c r="G16" s="4">
        <f>AVERAGE(G10:G15)</f>
        <v>37.147260161838517</v>
      </c>
      <c r="H16" s="4">
        <f t="shared" ref="H16" si="8">AVERAGE(H10:H15)</f>
        <v>384.81096004710076</v>
      </c>
      <c r="I16" s="4">
        <f t="shared" ref="I16" si="9">AVERAGE(I10:I15)</f>
        <v>10.412235259370092</v>
      </c>
      <c r="J16" s="4"/>
      <c r="K16" s="4"/>
      <c r="L16" s="15" t="s">
        <v>102</v>
      </c>
      <c r="M16" s="4">
        <f>D40</f>
        <v>473.34607513170243</v>
      </c>
      <c r="N16" s="4">
        <f>D41</f>
        <v>3.2129800338906964</v>
      </c>
      <c r="O16" s="4">
        <f>D104</f>
        <v>470.3053358130224</v>
      </c>
      <c r="P16" s="4">
        <f>D105</f>
        <v>11.258360766033368</v>
      </c>
      <c r="Q16" s="4">
        <v>11.635777232962544</v>
      </c>
      <c r="R16" s="4">
        <v>0.39337742477628368</v>
      </c>
      <c r="S16" s="4">
        <v>10.066788550889312</v>
      </c>
      <c r="T16" s="4">
        <v>0.34916773685459346</v>
      </c>
      <c r="U16" s="4">
        <v>1.6537180757614258</v>
      </c>
      <c r="V16" s="4">
        <v>0.11585859077837848</v>
      </c>
      <c r="W16" s="4">
        <v>1.7402541036675661</v>
      </c>
      <c r="X16" s="4">
        <v>0.15656078298368301</v>
      </c>
      <c r="Y16" s="4"/>
    </row>
    <row r="17" spans="1:25" ht="15" x14ac:dyDescent="0.25">
      <c r="A17" s="8" t="s">
        <v>123</v>
      </c>
      <c r="B17" s="8"/>
      <c r="C17" s="5"/>
      <c r="D17" s="4">
        <f>STDEV(D10:D15)/SQRT(6)</f>
        <v>11.717096001525555</v>
      </c>
      <c r="E17" s="4">
        <f>STDEV(E10:E15)/SQRT(6)</f>
        <v>0.53693090155707723</v>
      </c>
      <c r="F17" s="9">
        <f>STDEV(F10:F15)/SQRT(6)</f>
        <v>4.8684291817425666E-2</v>
      </c>
      <c r="G17" s="4">
        <f t="shared" ref="G17:I17" si="10">STDEV(G10:G15)/SQRT(6)</f>
        <v>2.011046188463165</v>
      </c>
      <c r="H17" s="4">
        <f t="shared" si="10"/>
        <v>17.274655324003529</v>
      </c>
      <c r="I17" s="4">
        <f t="shared" si="10"/>
        <v>0.3618054916266415</v>
      </c>
      <c r="J17" s="4"/>
      <c r="K17" s="4"/>
      <c r="L17" s="15" t="s">
        <v>103</v>
      </c>
      <c r="M17" s="4">
        <f>D48</f>
        <v>461.82661345783276</v>
      </c>
      <c r="N17" s="4">
        <f>D49</f>
        <v>5.5689262755850351</v>
      </c>
      <c r="O17" s="4">
        <f>D112</f>
        <v>463.51567503720963</v>
      </c>
      <c r="P17" s="4">
        <f>D113</f>
        <v>9.9130694331200733</v>
      </c>
      <c r="Q17" s="4">
        <v>12.520100094267688</v>
      </c>
      <c r="R17" s="4">
        <v>0.69404613144735272</v>
      </c>
      <c r="S17" s="4">
        <v>10.955476715121234</v>
      </c>
      <c r="T17" s="4">
        <v>0.23119037247856142</v>
      </c>
      <c r="U17" s="4">
        <v>1.564838131225635</v>
      </c>
      <c r="V17" s="4">
        <v>9.59480261051643E-2</v>
      </c>
      <c r="W17" s="4">
        <v>1.4179333963897944</v>
      </c>
      <c r="X17" s="4">
        <v>0.13434377429837527</v>
      </c>
      <c r="Y17" s="4"/>
    </row>
    <row r="18" spans="1:25" ht="15" x14ac:dyDescent="0.25">
      <c r="A18" s="6" t="s">
        <v>118</v>
      </c>
      <c r="B18" s="7" t="s">
        <v>111</v>
      </c>
      <c r="C18" s="5" t="s">
        <v>4</v>
      </c>
      <c r="D18" s="4">
        <v>492.52499999999992</v>
      </c>
      <c r="E18" s="4">
        <v>10.207958408318335</v>
      </c>
      <c r="F18" s="9">
        <v>1.2515456908618277</v>
      </c>
      <c r="G18" s="4">
        <f>D18/E18</f>
        <v>48.249119000979427</v>
      </c>
      <c r="H18" s="4">
        <f>D18/F18</f>
        <v>393.53337524644581</v>
      </c>
      <c r="I18" s="4">
        <f>E18/F18</f>
        <v>8.1562810553796297</v>
      </c>
      <c r="J18" s="4"/>
      <c r="K18" s="4"/>
      <c r="L18" s="15" t="s">
        <v>104</v>
      </c>
      <c r="M18" s="4">
        <f>D56</f>
        <v>451.35243495934293</v>
      </c>
      <c r="N18" s="4">
        <f>D57</f>
        <v>8.8916638975255271</v>
      </c>
      <c r="O18" s="4">
        <f>D120</f>
        <v>462.35634312566509</v>
      </c>
      <c r="P18" s="4">
        <f>D121</f>
        <v>12.723074980590701</v>
      </c>
      <c r="Q18" s="4">
        <v>13.20292174845722</v>
      </c>
      <c r="R18" s="4">
        <v>1.1867067319707498</v>
      </c>
      <c r="S18" s="4">
        <v>11.690742963170552</v>
      </c>
      <c r="T18" s="4">
        <v>0.93184154973538091</v>
      </c>
      <c r="U18" s="4">
        <v>1.4317686310032804</v>
      </c>
      <c r="V18" s="4">
        <v>7.5245877179775156E-2</v>
      </c>
      <c r="W18" s="4">
        <v>1.3993525932052588</v>
      </c>
      <c r="X18" s="4">
        <v>0.11905370338221669</v>
      </c>
      <c r="Y18" s="4"/>
    </row>
    <row r="19" spans="1:25" ht="15" x14ac:dyDescent="0.25">
      <c r="A19" s="6"/>
      <c r="B19" s="7"/>
      <c r="C19" s="5" t="s">
        <v>5</v>
      </c>
      <c r="D19" s="4">
        <v>493.14452830188674</v>
      </c>
      <c r="E19" s="4">
        <v>10.013922036595069</v>
      </c>
      <c r="F19" s="9">
        <v>1.3337410501193321</v>
      </c>
      <c r="G19" s="4">
        <f t="shared" ref="G19:G23" si="11">D19/E19</f>
        <v>49.245892518408859</v>
      </c>
      <c r="H19" s="4">
        <f t="shared" ref="H19:H23" si="12">D19/F19</f>
        <v>369.74533269240254</v>
      </c>
      <c r="I19" s="4">
        <f t="shared" ref="I19:I23" si="13">E19/F19</f>
        <v>7.5081456296925904</v>
      </c>
      <c r="J19" s="4"/>
      <c r="K19" s="4"/>
      <c r="L19" s="15" t="s">
        <v>105</v>
      </c>
      <c r="M19" s="4">
        <f>D64</f>
        <v>473.16860660509582</v>
      </c>
      <c r="N19" s="4">
        <f>D65</f>
        <v>8.223259276500352</v>
      </c>
      <c r="O19" s="4">
        <f>D128</f>
        <v>450.42977992667471</v>
      </c>
      <c r="P19" s="4">
        <f>D129</f>
        <v>12.051639686034061</v>
      </c>
      <c r="Q19" s="4">
        <v>12.877363728524976</v>
      </c>
      <c r="R19" s="4">
        <v>1.1718392609217254</v>
      </c>
      <c r="S19" s="4">
        <v>13.079476296645254</v>
      </c>
      <c r="T19" s="4">
        <v>0.77910355885399463</v>
      </c>
      <c r="U19" s="4">
        <v>1.8117312953124074</v>
      </c>
      <c r="V19" s="4">
        <v>0.1142606659331088</v>
      </c>
      <c r="W19" s="4">
        <v>1.3463409005113125</v>
      </c>
      <c r="X19" s="4">
        <v>0.11249642308552452</v>
      </c>
      <c r="Y19" s="4"/>
    </row>
    <row r="20" spans="1:25" ht="15" x14ac:dyDescent="0.25">
      <c r="A20" s="6" t="s">
        <v>119</v>
      </c>
      <c r="B20" s="7" t="s">
        <v>111</v>
      </c>
      <c r="C20" s="5" t="s">
        <v>36</v>
      </c>
      <c r="D20" s="4">
        <v>485.44294117647058</v>
      </c>
      <c r="E20" s="4">
        <v>8.6138213030548805</v>
      </c>
      <c r="F20" s="9">
        <v>0.80878953771289541</v>
      </c>
      <c r="G20" s="4">
        <f t="shared" si="11"/>
        <v>56.356281851854632</v>
      </c>
      <c r="H20" s="4">
        <f t="shared" si="12"/>
        <v>600.20922445314</v>
      </c>
      <c r="I20" s="4">
        <f t="shared" si="13"/>
        <v>10.650263018254595</v>
      </c>
      <c r="J20" s="4"/>
      <c r="K20" s="4"/>
      <c r="L20" s="2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</row>
    <row r="21" spans="1:25" ht="15" x14ac:dyDescent="0.25">
      <c r="A21" s="6"/>
      <c r="B21" s="7"/>
      <c r="C21" s="5" t="s">
        <v>37</v>
      </c>
      <c r="D21" s="4">
        <v>471.27882352941174</v>
      </c>
      <c r="E21" s="4">
        <v>8.2439122946475898</v>
      </c>
      <c r="F21" s="9">
        <v>0.77262420508744067</v>
      </c>
      <c r="G21" s="4">
        <f t="shared" si="11"/>
        <v>57.166889540466407</v>
      </c>
      <c r="H21" s="4">
        <f t="shared" si="12"/>
        <v>609.97160123410242</v>
      </c>
      <c r="I21" s="4">
        <f t="shared" si="13"/>
        <v>10.670015565606823</v>
      </c>
      <c r="J21" s="4"/>
      <c r="K21" s="4"/>
      <c r="L21" s="2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</row>
    <row r="22" spans="1:25" ht="15" x14ac:dyDescent="0.25">
      <c r="A22" s="6" t="s">
        <v>120</v>
      </c>
      <c r="B22" s="7" t="s">
        <v>111</v>
      </c>
      <c r="C22" s="5" t="s">
        <v>67</v>
      </c>
      <c r="D22" s="4">
        <v>497.32650000000007</v>
      </c>
      <c r="E22" s="4">
        <v>14.231078904991948</v>
      </c>
      <c r="F22" s="9">
        <v>1.2271427133655393</v>
      </c>
      <c r="G22" s="4">
        <f t="shared" si="11"/>
        <v>34.946507100424334</v>
      </c>
      <c r="H22" s="4">
        <f t="shared" si="12"/>
        <v>405.27193339725051</v>
      </c>
      <c r="I22" s="4">
        <f t="shared" si="13"/>
        <v>11.596922468750233</v>
      </c>
      <c r="J22" s="4"/>
      <c r="K22" s="4"/>
      <c r="L22" s="2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</row>
    <row r="23" spans="1:25" ht="15" x14ac:dyDescent="0.25">
      <c r="A23" s="6"/>
      <c r="B23" s="7"/>
      <c r="C23" s="5" t="s">
        <v>68</v>
      </c>
      <c r="D23" s="4">
        <v>469.23059405940597</v>
      </c>
      <c r="E23" s="4">
        <v>11.728150204945129</v>
      </c>
      <c r="F23" s="9">
        <v>1.3300456168187227</v>
      </c>
      <c r="G23" s="4">
        <f t="shared" si="11"/>
        <v>40.008917507004362</v>
      </c>
      <c r="H23" s="4">
        <f t="shared" si="12"/>
        <v>352.79285772298391</v>
      </c>
      <c r="I23" s="4">
        <f t="shared" si="13"/>
        <v>8.8178556108452675</v>
      </c>
      <c r="J23" s="4"/>
      <c r="K23" s="4"/>
      <c r="L23" s="2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</row>
    <row r="24" spans="1:25" ht="15" x14ac:dyDescent="0.25">
      <c r="A24" s="8" t="s">
        <v>125</v>
      </c>
      <c r="B24" s="8"/>
      <c r="C24" s="5"/>
      <c r="D24" s="4">
        <f>AVERAGE(D18:D23)</f>
        <v>484.82473117786253</v>
      </c>
      <c r="E24" s="4">
        <f>AVERAGE(E18:E23)</f>
        <v>10.506473858758826</v>
      </c>
      <c r="F24" s="9">
        <f>AVERAGE(F18:F23)</f>
        <v>1.1206481356609597</v>
      </c>
      <c r="G24" s="4">
        <f>AVERAGE(G18:G23)</f>
        <v>47.662267919856333</v>
      </c>
      <c r="H24" s="4">
        <f t="shared" ref="H24" si="14">AVERAGE(H18:H23)</f>
        <v>455.25405412438755</v>
      </c>
      <c r="I24" s="4">
        <f t="shared" ref="I24" si="15">AVERAGE(I18:I23)</f>
        <v>9.5665805580881909</v>
      </c>
      <c r="J24" s="4"/>
      <c r="K24" s="4"/>
      <c r="L24" s="2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</row>
    <row r="25" spans="1:25" ht="15" x14ac:dyDescent="0.25">
      <c r="A25" s="8" t="s">
        <v>123</v>
      </c>
      <c r="B25" s="8"/>
      <c r="C25" s="5"/>
      <c r="D25" s="4">
        <f>STDEV(D18:D23)/SQRT(6)</f>
        <v>4.8712021031508366</v>
      </c>
      <c r="E25" s="4">
        <f>STDEV(E18:E23)/SQRT(6)</f>
        <v>0.9018169279281153</v>
      </c>
      <c r="F25" s="9">
        <f>STDEV(F18:F23)/SQRT(6)</f>
        <v>0.10584699676287382</v>
      </c>
      <c r="G25" s="4">
        <f t="shared" ref="G25:I25" si="16">STDEV(G18:G23)/SQRT(6)</f>
        <v>3.6011124078549654</v>
      </c>
      <c r="H25" s="4">
        <f t="shared" si="16"/>
        <v>47.9816678851275</v>
      </c>
      <c r="I25" s="4">
        <f t="shared" si="16"/>
        <v>0.66585566135821517</v>
      </c>
      <c r="J25" s="4"/>
      <c r="K25" s="4"/>
      <c r="L25" s="2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</row>
    <row r="26" spans="1:25" ht="15" x14ac:dyDescent="0.25">
      <c r="A26" s="6" t="s">
        <v>118</v>
      </c>
      <c r="B26" s="7" t="s">
        <v>112</v>
      </c>
      <c r="C26" s="5" t="s">
        <v>6</v>
      </c>
      <c r="D26" s="4">
        <v>477.07323529411769</v>
      </c>
      <c r="E26" s="4">
        <v>11.359570661896242</v>
      </c>
      <c r="F26" s="9">
        <v>1.3329457364341091</v>
      </c>
      <c r="G26" s="4">
        <f>D26/E26</f>
        <v>41.997470634553039</v>
      </c>
      <c r="H26" s="4">
        <f>D26/F26</f>
        <v>357.90896977575551</v>
      </c>
      <c r="I26" s="4">
        <f>E26/F26</f>
        <v>8.5221553671684482</v>
      </c>
      <c r="J26" s="4"/>
      <c r="K26" s="4"/>
      <c r="L26" s="2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</row>
    <row r="27" spans="1:25" ht="15" x14ac:dyDescent="0.25">
      <c r="A27" s="6"/>
      <c r="B27" s="7"/>
      <c r="C27" s="5" t="s">
        <v>7</v>
      </c>
      <c r="D27" s="4">
        <v>475.14176470588234</v>
      </c>
      <c r="E27" s="4">
        <v>11.940119760479043</v>
      </c>
      <c r="F27" s="9">
        <v>1.6508572854291419</v>
      </c>
      <c r="G27" s="4">
        <f t="shared" ref="G27:G31" si="17">D27/E27</f>
        <v>39.793718508466576</v>
      </c>
      <c r="H27" s="4">
        <f t="shared" ref="H27:H31" si="18">D27/F27</f>
        <v>287.8151666407486</v>
      </c>
      <c r="I27" s="4">
        <f t="shared" ref="I27:I31" si="19">E27/F27</f>
        <v>7.2326783580054874</v>
      </c>
      <c r="J27" s="4"/>
      <c r="K27" s="4"/>
      <c r="L27" s="2"/>
      <c r="M27" s="2" t="s">
        <v>137</v>
      </c>
      <c r="N27" s="2" t="s">
        <v>123</v>
      </c>
      <c r="O27" s="2" t="s">
        <v>138</v>
      </c>
      <c r="P27" s="2" t="s">
        <v>123</v>
      </c>
      <c r="Q27" s="2" t="s">
        <v>139</v>
      </c>
      <c r="R27" s="2" t="s">
        <v>123</v>
      </c>
      <c r="S27" s="2" t="s">
        <v>140</v>
      </c>
      <c r="T27" s="2" t="s">
        <v>123</v>
      </c>
      <c r="U27" s="2" t="s">
        <v>141</v>
      </c>
      <c r="V27" s="2" t="s">
        <v>123</v>
      </c>
      <c r="W27" s="2" t="s">
        <v>142</v>
      </c>
      <c r="X27" s="2" t="s">
        <v>123</v>
      </c>
      <c r="Y27" s="4"/>
    </row>
    <row r="28" spans="1:25" ht="15" x14ac:dyDescent="0.25">
      <c r="A28" s="6" t="s">
        <v>119</v>
      </c>
      <c r="B28" s="7" t="s">
        <v>112</v>
      </c>
      <c r="C28" s="5" t="s">
        <v>38</v>
      </c>
      <c r="D28" s="4">
        <v>479.00470588235294</v>
      </c>
      <c r="E28" s="4">
        <v>9.3414312243003064</v>
      </c>
      <c r="F28" s="9">
        <v>1.6184351372861125</v>
      </c>
      <c r="G28" s="4">
        <f t="shared" si="17"/>
        <v>51.277442865103517</v>
      </c>
      <c r="H28" s="4">
        <f t="shared" si="18"/>
        <v>295.96781165143034</v>
      </c>
      <c r="I28" s="4">
        <f t="shared" si="19"/>
        <v>5.7718910131700234</v>
      </c>
      <c r="J28" s="4"/>
      <c r="K28" s="4"/>
      <c r="L28" s="15" t="s">
        <v>98</v>
      </c>
      <c r="M28" s="4">
        <v>42.464633264777412</v>
      </c>
      <c r="N28" s="4">
        <v>1.9813996908036156</v>
      </c>
      <c r="O28" s="4">
        <v>47.333039911878842</v>
      </c>
      <c r="P28" s="4">
        <v>2.0112004037961349</v>
      </c>
      <c r="Q28" s="4">
        <v>320.56408871308849</v>
      </c>
      <c r="R28" s="4">
        <v>28.532262322211157</v>
      </c>
      <c r="S28" s="4">
        <v>305.7433642023355</v>
      </c>
      <c r="T28" s="4">
        <v>31.898762495010327</v>
      </c>
      <c r="U28" s="4">
        <v>7.5720590881767365</v>
      </c>
      <c r="V28" s="4">
        <v>0.64629571193402591</v>
      </c>
      <c r="W28" s="4">
        <v>6.6017605446902259</v>
      </c>
      <c r="X28" s="4">
        <v>0.87088616490949267</v>
      </c>
      <c r="Y28" s="4"/>
    </row>
    <row r="29" spans="1:25" ht="15" x14ac:dyDescent="0.25">
      <c r="A29" s="6"/>
      <c r="B29" s="7"/>
      <c r="C29" s="5" t="s">
        <v>39</v>
      </c>
      <c r="D29" s="4">
        <v>471.05596153846159</v>
      </c>
      <c r="E29" s="4">
        <v>9.6268673355629879</v>
      </c>
      <c r="F29" s="9">
        <v>1.8986484359630142</v>
      </c>
      <c r="G29" s="4">
        <f t="shared" si="17"/>
        <v>48.931385997012271</v>
      </c>
      <c r="H29" s="4">
        <f t="shared" si="18"/>
        <v>248.10067657393196</v>
      </c>
      <c r="I29" s="4">
        <f t="shared" si="19"/>
        <v>5.0703790934734796</v>
      </c>
      <c r="J29" s="4"/>
      <c r="K29" s="4"/>
      <c r="L29" s="15" t="s">
        <v>99</v>
      </c>
      <c r="M29" s="4">
        <v>37.147260161838517</v>
      </c>
      <c r="N29" s="4">
        <v>2.011046188463165</v>
      </c>
      <c r="O29" s="4">
        <v>48.21267175762042</v>
      </c>
      <c r="P29" s="4">
        <v>1.6681559946076532</v>
      </c>
      <c r="Q29" s="4">
        <v>384.81096004710076</v>
      </c>
      <c r="R29" s="4">
        <v>17.274655324003529</v>
      </c>
      <c r="S29" s="4">
        <v>309.56161459508547</v>
      </c>
      <c r="T29" s="4">
        <v>14.472107096358416</v>
      </c>
      <c r="U29" s="4">
        <v>10.412235259370092</v>
      </c>
      <c r="V29" s="4">
        <v>0.3618054916266415</v>
      </c>
      <c r="W29" s="4">
        <v>6.439582406041807</v>
      </c>
      <c r="X29" s="4">
        <v>0.29411341846156419</v>
      </c>
      <c r="Y29" s="4"/>
    </row>
    <row r="30" spans="1:25" ht="15" x14ac:dyDescent="0.25">
      <c r="A30" s="6" t="s">
        <v>120</v>
      </c>
      <c r="B30" s="7" t="s">
        <v>112</v>
      </c>
      <c r="C30" s="5" t="s">
        <v>69</v>
      </c>
      <c r="D30" s="4">
        <v>475.94477064220183</v>
      </c>
      <c r="E30" s="4">
        <v>14.295257181028724</v>
      </c>
      <c r="F30" s="9">
        <v>1.5475285571142281</v>
      </c>
      <c r="G30" s="4">
        <f t="shared" si="17"/>
        <v>33.293893535111032</v>
      </c>
      <c r="H30" s="4">
        <f t="shared" si="18"/>
        <v>307.5515268873134</v>
      </c>
      <c r="I30" s="4">
        <f t="shared" si="19"/>
        <v>9.2374755317510715</v>
      </c>
      <c r="J30" s="4"/>
      <c r="K30" s="4"/>
      <c r="L30" s="15" t="s">
        <v>100</v>
      </c>
      <c r="M30" s="4">
        <v>47.662267919856333</v>
      </c>
      <c r="N30" s="4">
        <v>3.6011124078549654</v>
      </c>
      <c r="O30" s="4">
        <v>59.544871761807734</v>
      </c>
      <c r="P30" s="4">
        <v>3.1693521468607524</v>
      </c>
      <c r="Q30" s="4">
        <v>455.25405412438755</v>
      </c>
      <c r="R30" s="4">
        <v>47.9816678851275</v>
      </c>
      <c r="S30" s="4">
        <v>380.25565278751134</v>
      </c>
      <c r="T30" s="4">
        <v>25.011444397104302</v>
      </c>
      <c r="U30" s="4">
        <v>9.5665805580881909</v>
      </c>
      <c r="V30" s="4">
        <v>0.66585566135821517</v>
      </c>
      <c r="W30" s="4">
        <v>6.4459016918046297</v>
      </c>
      <c r="X30" s="4">
        <v>0.49506823758558988</v>
      </c>
      <c r="Y30" s="4"/>
    </row>
    <row r="31" spans="1:25" ht="15" x14ac:dyDescent="0.25">
      <c r="A31" s="6"/>
      <c r="B31" s="7"/>
      <c r="C31" s="5" t="s">
        <v>70</v>
      </c>
      <c r="D31" s="4">
        <v>491.95067307692307</v>
      </c>
      <c r="E31" s="4">
        <v>13.93612055744482</v>
      </c>
      <c r="F31" s="9">
        <v>1.5650680136027197</v>
      </c>
      <c r="G31" s="4">
        <f t="shared" si="17"/>
        <v>35.300403081983809</v>
      </c>
      <c r="H31" s="4">
        <f t="shared" si="18"/>
        <v>314.33181740419934</v>
      </c>
      <c r="I31" s="4">
        <f t="shared" si="19"/>
        <v>8.9044823843562337</v>
      </c>
      <c r="J31" s="4"/>
      <c r="K31" s="4"/>
      <c r="L31" s="15" t="s">
        <v>101</v>
      </c>
      <c r="M31" s="4">
        <v>41.765719103705045</v>
      </c>
      <c r="N31" s="4">
        <v>2.940149121978171</v>
      </c>
      <c r="O31" s="4">
        <v>55.200229842943862</v>
      </c>
      <c r="P31" s="4">
        <v>5.5145645013727016</v>
      </c>
      <c r="Q31" s="4">
        <v>301.94599482222981</v>
      </c>
      <c r="R31" s="4">
        <v>14.664495028006126</v>
      </c>
      <c r="S31" s="4">
        <v>276.43847841990504</v>
      </c>
      <c r="T31" s="4">
        <v>22.54174602311112</v>
      </c>
      <c r="U31" s="4">
        <v>7.4565102913207904</v>
      </c>
      <c r="V31" s="4">
        <v>0.70677022993185457</v>
      </c>
      <c r="W31" s="4">
        <v>5.3551623862633457</v>
      </c>
      <c r="X31" s="4">
        <v>0.82818972285603321</v>
      </c>
      <c r="Y31" s="4"/>
    </row>
    <row r="32" spans="1:25" ht="15" x14ac:dyDescent="0.25">
      <c r="A32" s="8" t="s">
        <v>125</v>
      </c>
      <c r="B32" s="8"/>
      <c r="C32" s="5"/>
      <c r="D32" s="4">
        <f>AVERAGE(D26:D31)</f>
        <v>478.36185185665659</v>
      </c>
      <c r="E32" s="4">
        <f>AVERAGE(E26:E31)</f>
        <v>11.74989445345202</v>
      </c>
      <c r="F32" s="9">
        <f>AVERAGE(F26:F31)</f>
        <v>1.6022471943048877</v>
      </c>
      <c r="G32" s="4">
        <f>AVERAGE(G26:G31)</f>
        <v>41.765719103705045</v>
      </c>
      <c r="H32" s="4">
        <f t="shared" ref="H32" si="20">AVERAGE(H26:H31)</f>
        <v>301.94599482222981</v>
      </c>
      <c r="I32" s="4">
        <f t="shared" ref="I32" si="21">AVERAGE(I26:I31)</f>
        <v>7.4565102913207904</v>
      </c>
      <c r="J32" s="4"/>
      <c r="K32" s="4"/>
      <c r="L32" s="15" t="s">
        <v>102</v>
      </c>
      <c r="M32" s="4">
        <v>40.885674953107191</v>
      </c>
      <c r="N32" s="4">
        <v>1.2235147895580554</v>
      </c>
      <c r="O32" s="4">
        <v>47.157915080803726</v>
      </c>
      <c r="P32" s="4">
        <v>2.6659385867485064</v>
      </c>
      <c r="Q32" s="4">
        <v>293.97163163241504</v>
      </c>
      <c r="R32" s="4">
        <v>22.235008021348424</v>
      </c>
      <c r="S32" s="4">
        <v>280.18896136577149</v>
      </c>
      <c r="T32" s="4">
        <v>22.821681740389963</v>
      </c>
      <c r="U32" s="4">
        <v>7.2744677513494169</v>
      </c>
      <c r="V32" s="4">
        <v>0.70677898235685144</v>
      </c>
      <c r="W32" s="4">
        <v>6.1325272499625294</v>
      </c>
      <c r="X32" s="4">
        <v>0.77785656342076137</v>
      </c>
      <c r="Y32" s="4"/>
    </row>
    <row r="33" spans="1:25" ht="15" x14ac:dyDescent="0.25">
      <c r="A33" s="8" t="s">
        <v>123</v>
      </c>
      <c r="B33" s="8"/>
      <c r="C33" s="5"/>
      <c r="D33" s="4">
        <f>STDEV(D26:D31)/SQRT(6)</f>
        <v>2.9229957936867623</v>
      </c>
      <c r="E33" s="4">
        <f>STDEV(E26:E31)/SQRT(6)</f>
        <v>0.85156588298405467</v>
      </c>
      <c r="F33" s="9">
        <f>STDEV(F26:F31)/SQRT(6)</f>
        <v>7.4694574202451E-2</v>
      </c>
      <c r="G33" s="4">
        <f t="shared" ref="G33:I33" si="22">STDEV(G26:G31)/SQRT(6)</f>
        <v>2.940149121978171</v>
      </c>
      <c r="H33" s="4">
        <f t="shared" si="22"/>
        <v>14.664495028006126</v>
      </c>
      <c r="I33" s="4">
        <f t="shared" si="22"/>
        <v>0.70677022993185457</v>
      </c>
      <c r="J33" s="4"/>
      <c r="K33" s="4"/>
      <c r="L33" s="15" t="s">
        <v>103</v>
      </c>
      <c r="M33" s="4">
        <v>37.536763983826582</v>
      </c>
      <c r="N33" s="4">
        <v>2.4074288911127044</v>
      </c>
      <c r="O33" s="4">
        <v>42.355250764179154</v>
      </c>
      <c r="P33" s="4">
        <v>0.91292873378595674</v>
      </c>
      <c r="Q33" s="4">
        <v>300.18396302691002</v>
      </c>
      <c r="R33" s="4">
        <v>17.037690471076164</v>
      </c>
      <c r="S33" s="4">
        <v>343.01312157562819</v>
      </c>
      <c r="T33" s="4">
        <v>36.174792597777859</v>
      </c>
      <c r="U33" s="4">
        <v>8.2502456296317366</v>
      </c>
      <c r="V33" s="4">
        <v>0.85876152297331365</v>
      </c>
      <c r="W33" s="4">
        <v>8.0483975067720195</v>
      </c>
      <c r="X33" s="4">
        <v>0.71409055765949792</v>
      </c>
      <c r="Y33" s="4"/>
    </row>
    <row r="34" spans="1:25" ht="15" x14ac:dyDescent="0.25">
      <c r="A34" s="6" t="s">
        <v>118</v>
      </c>
      <c r="B34" s="7" t="s">
        <v>113</v>
      </c>
      <c r="C34" s="5" t="s">
        <v>8</v>
      </c>
      <c r="D34" s="4">
        <v>478.45285714285711</v>
      </c>
      <c r="E34" s="4">
        <v>12.358565737051794</v>
      </c>
      <c r="F34" s="9">
        <v>1.9147420318725101</v>
      </c>
      <c r="G34" s="4">
        <f>D34/E34</f>
        <v>38.71427051671732</v>
      </c>
      <c r="H34" s="4">
        <f>D34/F34</f>
        <v>249.87849495054803</v>
      </c>
      <c r="I34" s="4">
        <f>E34/F34</f>
        <v>6.4544286025652298</v>
      </c>
      <c r="J34" s="4"/>
      <c r="K34" s="4"/>
      <c r="L34" s="15" t="s">
        <v>104</v>
      </c>
      <c r="M34" s="4">
        <v>35.473437435297249</v>
      </c>
      <c r="N34" s="4">
        <v>2.9667066338336365</v>
      </c>
      <c r="O34" s="4">
        <v>40.758940357785917</v>
      </c>
      <c r="P34" s="4">
        <v>3.2417097444569216</v>
      </c>
      <c r="Q34" s="4">
        <v>318.45977849847634</v>
      </c>
      <c r="R34" s="4">
        <v>13.08395668690458</v>
      </c>
      <c r="S34" s="4">
        <v>346.48509807988967</v>
      </c>
      <c r="T34" s="4">
        <v>39.340492684027176</v>
      </c>
      <c r="U34" s="4">
        <v>9.2280501277895173</v>
      </c>
      <c r="V34" s="4">
        <v>0.67908739864612278</v>
      </c>
      <c r="W34" s="4">
        <v>8.6664027335755289</v>
      </c>
      <c r="X34" s="4">
        <v>0.99691433079717029</v>
      </c>
      <c r="Y34" s="4"/>
    </row>
    <row r="35" spans="1:25" ht="15" x14ac:dyDescent="0.25">
      <c r="A35" s="6"/>
      <c r="B35" s="7"/>
      <c r="C35" s="5" t="s">
        <v>9</v>
      </c>
      <c r="D35" s="4">
        <v>459.05242718446607</v>
      </c>
      <c r="E35" s="4">
        <v>10.127795527156549</v>
      </c>
      <c r="F35" s="9">
        <v>2.0086012380191693</v>
      </c>
      <c r="G35" s="4">
        <f t="shared" ref="G35:G39" si="23">D35/E35</f>
        <v>45.325996753545077</v>
      </c>
      <c r="H35" s="4">
        <f t="shared" ref="H35:H39" si="24">D35/F35</f>
        <v>228.54333577787281</v>
      </c>
      <c r="I35" s="4">
        <f t="shared" ref="I35:I39" si="25">E35/F35</f>
        <v>5.0422131259584004</v>
      </c>
      <c r="J35" s="4"/>
      <c r="K35" s="4"/>
      <c r="L35" s="15" t="s">
        <v>105</v>
      </c>
      <c r="M35" s="4">
        <v>38.381252863649998</v>
      </c>
      <c r="N35" s="4">
        <v>3.7278638883342397</v>
      </c>
      <c r="O35" s="4">
        <v>35.173710969056309</v>
      </c>
      <c r="P35" s="4">
        <v>2.5954354516585707</v>
      </c>
      <c r="Q35" s="4">
        <v>265.90952692654537</v>
      </c>
      <c r="R35" s="4">
        <v>15.503308118245497</v>
      </c>
      <c r="S35" s="4">
        <v>345.88223740073681</v>
      </c>
      <c r="T35" s="4">
        <v>29.15869102340513</v>
      </c>
      <c r="U35" s="4">
        <v>7.4187117686226038</v>
      </c>
      <c r="V35" s="4">
        <v>1.08418688018626</v>
      </c>
      <c r="W35" s="4">
        <v>10.158667962814095</v>
      </c>
      <c r="X35" s="4">
        <v>1.2669824037813082</v>
      </c>
      <c r="Y35" s="4"/>
    </row>
    <row r="36" spans="1:25" ht="15" x14ac:dyDescent="0.25">
      <c r="A36" s="6" t="s">
        <v>119</v>
      </c>
      <c r="B36" s="7" t="s">
        <v>113</v>
      </c>
      <c r="C36" s="5" t="s">
        <v>40</v>
      </c>
      <c r="D36" s="4">
        <v>470.85390000000007</v>
      </c>
      <c r="E36" s="4">
        <v>11.448355963791268</v>
      </c>
      <c r="F36" s="9">
        <v>1.6646295926517571</v>
      </c>
      <c r="G36" s="4">
        <f t="shared" si="23"/>
        <v>41.128516748536775</v>
      </c>
      <c r="H36" s="4">
        <f t="shared" si="24"/>
        <v>282.85806168441906</v>
      </c>
      <c r="I36" s="4">
        <f t="shared" si="25"/>
        <v>6.877419465764766</v>
      </c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 spans="1:25" ht="15" x14ac:dyDescent="0.25">
      <c r="A37" s="6"/>
      <c r="B37" s="7"/>
      <c r="C37" s="5" t="s">
        <v>41</v>
      </c>
      <c r="D37" s="4">
        <v>476.71555555555557</v>
      </c>
      <c r="E37" s="4">
        <v>10.978999867882148</v>
      </c>
      <c r="F37" s="9">
        <v>1.6721304003170829</v>
      </c>
      <c r="G37" s="4">
        <f t="shared" si="23"/>
        <v>43.420672310064809</v>
      </c>
      <c r="H37" s="4">
        <f t="shared" si="24"/>
        <v>285.0947243499412</v>
      </c>
      <c r="I37" s="4">
        <f t="shared" si="25"/>
        <v>6.5658754040954106</v>
      </c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spans="1:25" ht="15" x14ac:dyDescent="0.25">
      <c r="A38" s="6" t="s">
        <v>120</v>
      </c>
      <c r="B38" s="7" t="s">
        <v>113</v>
      </c>
      <c r="C38" s="5" t="s">
        <v>71</v>
      </c>
      <c r="D38" s="4">
        <v>473.8116216216215</v>
      </c>
      <c r="E38" s="4">
        <v>12.611717974180737</v>
      </c>
      <c r="F38" s="9">
        <v>1.3318952333664353</v>
      </c>
      <c r="G38" s="4">
        <f t="shared" si="23"/>
        <v>37.569157714407304</v>
      </c>
      <c r="H38" s="4">
        <f t="shared" si="24"/>
        <v>355.74241107841317</v>
      </c>
      <c r="I38" s="4">
        <f t="shared" si="25"/>
        <v>9.4690015087027195</v>
      </c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1:25" ht="15" x14ac:dyDescent="0.25">
      <c r="A39" s="6"/>
      <c r="B39" s="7"/>
      <c r="C39" s="5" t="s">
        <v>72</v>
      </c>
      <c r="D39" s="4">
        <v>481.19008928571435</v>
      </c>
      <c r="E39" s="4">
        <v>12.289228327712756</v>
      </c>
      <c r="F39" s="9">
        <v>1.3303099583415992</v>
      </c>
      <c r="G39" s="4">
        <f t="shared" si="23"/>
        <v>39.155435675371848</v>
      </c>
      <c r="H39" s="4">
        <f t="shared" si="24"/>
        <v>361.71276195329631</v>
      </c>
      <c r="I39" s="4">
        <f t="shared" si="25"/>
        <v>9.2378684010099761</v>
      </c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1:25" ht="15" x14ac:dyDescent="0.25">
      <c r="A40" s="8" t="s">
        <v>125</v>
      </c>
      <c r="B40" s="8"/>
      <c r="C40" s="5"/>
      <c r="D40" s="4">
        <f>AVERAGE(D34:D39)</f>
        <v>473.34607513170243</v>
      </c>
      <c r="E40" s="4">
        <f>AVERAGE(E34:E39)</f>
        <v>11.635777232962544</v>
      </c>
      <c r="F40" s="9">
        <f>AVERAGE(F34:F39)</f>
        <v>1.6537180757614258</v>
      </c>
      <c r="G40" s="4">
        <f>AVERAGE(G34:G39)</f>
        <v>40.885674953107191</v>
      </c>
      <c r="H40" s="4">
        <f t="shared" ref="H40" si="26">AVERAGE(H34:H39)</f>
        <v>293.97163163241504</v>
      </c>
      <c r="I40" s="4">
        <f t="shared" ref="I40" si="27">AVERAGE(I34:I39)</f>
        <v>7.2744677513494169</v>
      </c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 spans="1:25" ht="15" x14ac:dyDescent="0.25">
      <c r="A41" s="8" t="s">
        <v>123</v>
      </c>
      <c r="B41" s="8"/>
      <c r="C41" s="5"/>
      <c r="D41" s="4">
        <f>STDEV(D34:D39)/SQRT(6)</f>
        <v>3.2129800338906964</v>
      </c>
      <c r="E41" s="4">
        <f>STDEV(E34:E39)/SQRT(6)</f>
        <v>0.39337742477628368</v>
      </c>
      <c r="F41" s="9">
        <f>STDEV(F34:F39)/SQRT(6)</f>
        <v>0.11585859077837848</v>
      </c>
      <c r="G41" s="4">
        <f t="shared" ref="G41:I41" si="28">STDEV(G34:G39)/SQRT(6)</f>
        <v>1.2235147895580554</v>
      </c>
      <c r="H41" s="4">
        <f t="shared" si="28"/>
        <v>22.235008021348424</v>
      </c>
      <c r="I41" s="4">
        <f t="shared" si="28"/>
        <v>0.70677898235685144</v>
      </c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</row>
    <row r="42" spans="1:25" ht="15" x14ac:dyDescent="0.25">
      <c r="A42" s="6" t="s">
        <v>118</v>
      </c>
      <c r="B42" s="7" t="s">
        <v>114</v>
      </c>
      <c r="C42" s="5" t="s">
        <v>10</v>
      </c>
      <c r="D42" s="4">
        <v>464.89158415841587</v>
      </c>
      <c r="E42" s="4">
        <v>9.9241970875723133</v>
      </c>
      <c r="F42" s="9">
        <v>1.7836425294234992</v>
      </c>
      <c r="G42" s="4">
        <f>D42/E42</f>
        <v>46.844251485148511</v>
      </c>
      <c r="H42" s="4">
        <f>D42/F42</f>
        <v>260.6416793104143</v>
      </c>
      <c r="I42" s="4">
        <f>E42/F42</f>
        <v>5.5640056367011876</v>
      </c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1:25" ht="15" x14ac:dyDescent="0.25">
      <c r="A43" s="6"/>
      <c r="B43" s="7"/>
      <c r="C43" s="5" t="s">
        <v>11</v>
      </c>
      <c r="D43" s="4">
        <v>482.64262135922326</v>
      </c>
      <c r="E43" s="4">
        <v>11.311475409836067</v>
      </c>
      <c r="F43" s="9">
        <v>1.8769432227109157</v>
      </c>
      <c r="G43" s="4">
        <f t="shared" ref="G43:G47" si="29">D43/E43</f>
        <v>42.668405656395095</v>
      </c>
      <c r="H43" s="4">
        <f t="shared" ref="H43:H47" si="30">D43/F43</f>
        <v>257.14289890033569</v>
      </c>
      <c r="I43" s="4">
        <f t="shared" ref="I43:I47" si="31">E43/F43</f>
        <v>6.026541065796664</v>
      </c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spans="1:25" ht="15" x14ac:dyDescent="0.25">
      <c r="A44" s="6" t="s">
        <v>119</v>
      </c>
      <c r="B44" s="7" t="s">
        <v>114</v>
      </c>
      <c r="C44" s="5" t="s">
        <v>42</v>
      </c>
      <c r="D44" s="4">
        <v>443.27249999999998</v>
      </c>
      <c r="E44" s="4">
        <v>12.261269714513876</v>
      </c>
      <c r="F44" s="9">
        <v>1.5230045917348771</v>
      </c>
      <c r="G44" s="4">
        <f t="shared" si="29"/>
        <v>36.152250975711816</v>
      </c>
      <c r="H44" s="4">
        <f t="shared" si="30"/>
        <v>291.05132210734945</v>
      </c>
      <c r="I44" s="4">
        <f t="shared" si="31"/>
        <v>8.0507109309151073</v>
      </c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spans="1:25" ht="15" x14ac:dyDescent="0.25">
      <c r="A45" s="6"/>
      <c r="B45" s="7"/>
      <c r="C45" s="5" t="s">
        <v>43</v>
      </c>
      <c r="D45" s="4">
        <v>452.46027522935771</v>
      </c>
      <c r="E45" s="4">
        <v>13.203384128240652</v>
      </c>
      <c r="F45" s="9">
        <v>1.2696358598852167</v>
      </c>
      <c r="G45" s="4">
        <f t="shared" si="29"/>
        <v>34.26850804572085</v>
      </c>
      <c r="H45" s="4">
        <f t="shared" si="30"/>
        <v>356.37011329395114</v>
      </c>
      <c r="I45" s="4">
        <f t="shared" si="31"/>
        <v>10.399347202932914</v>
      </c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</row>
    <row r="46" spans="1:25" ht="15" x14ac:dyDescent="0.25">
      <c r="A46" s="6" t="s">
        <v>120</v>
      </c>
      <c r="B46" s="7" t="s">
        <v>114</v>
      </c>
      <c r="C46" s="5" t="s">
        <v>73</v>
      </c>
      <c r="D46" s="4">
        <v>458.97059999999993</v>
      </c>
      <c r="E46" s="4">
        <v>14.261100066269053</v>
      </c>
      <c r="F46" s="9">
        <v>1.5756227634194828</v>
      </c>
      <c r="G46" s="4">
        <f t="shared" si="29"/>
        <v>32.183393838289959</v>
      </c>
      <c r="H46" s="4">
        <f t="shared" si="30"/>
        <v>291.29472527035762</v>
      </c>
      <c r="I46" s="4">
        <f t="shared" si="31"/>
        <v>9.0510878602178941</v>
      </c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</row>
    <row r="47" spans="1:25" ht="15" x14ac:dyDescent="0.25">
      <c r="A47" s="6"/>
      <c r="B47" s="7"/>
      <c r="C47" s="5" t="s">
        <v>74</v>
      </c>
      <c r="D47" s="4">
        <v>468.72210000000007</v>
      </c>
      <c r="E47" s="4">
        <v>14.159174159174162</v>
      </c>
      <c r="F47" s="9">
        <v>1.3601798201798199</v>
      </c>
      <c r="G47" s="4">
        <f t="shared" si="29"/>
        <v>33.103773901693316</v>
      </c>
      <c r="H47" s="4">
        <f t="shared" si="30"/>
        <v>344.60303927905181</v>
      </c>
      <c r="I47" s="4">
        <f t="shared" si="31"/>
        <v>10.409781081226654</v>
      </c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spans="1:25" ht="15" x14ac:dyDescent="0.25">
      <c r="A48" s="8" t="s">
        <v>125</v>
      </c>
      <c r="B48" s="8"/>
      <c r="C48" s="5"/>
      <c r="D48" s="4">
        <f>AVERAGE(D42:D47)</f>
        <v>461.82661345783276</v>
      </c>
      <c r="E48" s="4">
        <f>AVERAGE(E42:E47)</f>
        <v>12.520100094267688</v>
      </c>
      <c r="F48" s="9">
        <f>AVERAGE(F42:F47)</f>
        <v>1.564838131225635</v>
      </c>
      <c r="G48" s="4">
        <f>AVERAGE(G42:G47)</f>
        <v>37.536763983826582</v>
      </c>
      <c r="H48" s="4">
        <f t="shared" ref="H48" si="32">AVERAGE(H42:H47)</f>
        <v>300.18396302691002</v>
      </c>
      <c r="I48" s="4">
        <f t="shared" ref="I48" si="33">AVERAGE(I42:I47)</f>
        <v>8.2502456296317366</v>
      </c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 spans="1:25" ht="15" x14ac:dyDescent="0.25">
      <c r="A49" s="8" t="s">
        <v>123</v>
      </c>
      <c r="B49" s="8"/>
      <c r="C49" s="5"/>
      <c r="D49" s="4">
        <f>STDEV(D42:D47)/SQRT(6)</f>
        <v>5.5689262755850351</v>
      </c>
      <c r="E49" s="4">
        <f>STDEV(E42:E47)/SQRT(6)</f>
        <v>0.69404613144735272</v>
      </c>
      <c r="F49" s="9">
        <f>STDEV(F42:F47)/SQRT(6)</f>
        <v>9.59480261051643E-2</v>
      </c>
      <c r="G49" s="4">
        <f t="shared" ref="G49:I49" si="34">STDEV(G42:G47)/SQRT(6)</f>
        <v>2.4074288911127044</v>
      </c>
      <c r="H49" s="4">
        <f t="shared" si="34"/>
        <v>17.037690471076164</v>
      </c>
      <c r="I49" s="4">
        <f t="shared" si="34"/>
        <v>0.85876152297331365</v>
      </c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spans="1:25" ht="15" x14ac:dyDescent="0.25">
      <c r="A50" s="6" t="s">
        <v>118</v>
      </c>
      <c r="B50" s="7" t="s">
        <v>106</v>
      </c>
      <c r="C50" s="5" t="s">
        <v>12</v>
      </c>
      <c r="D50" s="4">
        <v>456.63825688073393</v>
      </c>
      <c r="E50" s="4">
        <v>10.178784266984508</v>
      </c>
      <c r="F50" s="9">
        <v>1.465366507747319</v>
      </c>
      <c r="G50" s="4">
        <f>D50/E50</f>
        <v>44.861767859828532</v>
      </c>
      <c r="H50" s="4">
        <f>D50/F50</f>
        <v>311.6205089078469</v>
      </c>
      <c r="I50" s="4">
        <f>E50/F50</f>
        <v>6.946237827307904</v>
      </c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</row>
    <row r="51" spans="1:25" ht="15" x14ac:dyDescent="0.25">
      <c r="A51" s="6"/>
      <c r="B51" s="7"/>
      <c r="C51" s="5" t="s">
        <v>13</v>
      </c>
      <c r="D51" s="4">
        <v>427.47452830188678</v>
      </c>
      <c r="E51" s="4">
        <v>9.8646766169154247</v>
      </c>
      <c r="F51" s="9">
        <v>1.3345373134328364</v>
      </c>
      <c r="G51" s="4">
        <f t="shared" ref="G51:G55" si="35">D51/E51</f>
        <v>43.333861301532792</v>
      </c>
      <c r="H51" s="4">
        <f t="shared" ref="H51:H55" si="36">D51/F51</f>
        <v>320.31665506773436</v>
      </c>
      <c r="I51" s="4">
        <f t="shared" ref="I51:I55" si="37">E51/F51</f>
        <v>7.3918327480409465</v>
      </c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</row>
    <row r="52" spans="1:25" ht="15" x14ac:dyDescent="0.25">
      <c r="A52" s="6" t="s">
        <v>119</v>
      </c>
      <c r="B52" s="7" t="s">
        <v>106</v>
      </c>
      <c r="C52" s="5" t="s">
        <v>44</v>
      </c>
      <c r="D52" s="4">
        <v>451.73</v>
      </c>
      <c r="E52" s="4">
        <v>12.500836486755627</v>
      </c>
      <c r="F52" s="9">
        <v>1.2575911173073095</v>
      </c>
      <c r="G52" s="4">
        <f t="shared" si="35"/>
        <v>36.135981818384586</v>
      </c>
      <c r="H52" s="4">
        <f t="shared" si="36"/>
        <v>359.20260073657442</v>
      </c>
      <c r="I52" s="4">
        <f t="shared" si="37"/>
        <v>9.9403027857908111</v>
      </c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 spans="1:25" ht="15" x14ac:dyDescent="0.25">
      <c r="A53" s="6"/>
      <c r="B53" s="7"/>
      <c r="C53" s="5" t="s">
        <v>45</v>
      </c>
      <c r="D53" s="4">
        <v>432.68551401869161</v>
      </c>
      <c r="E53" s="4">
        <v>13.779115103127079</v>
      </c>
      <c r="F53" s="9">
        <v>1.2401716566866268</v>
      </c>
      <c r="G53" s="4">
        <f t="shared" si="35"/>
        <v>31.401545801768975</v>
      </c>
      <c r="H53" s="4">
        <f t="shared" si="36"/>
        <v>348.89163261052084</v>
      </c>
      <c r="I53" s="4">
        <f t="shared" si="37"/>
        <v>11.110651520565156</v>
      </c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 spans="1:25" ht="15" x14ac:dyDescent="0.25">
      <c r="A54" s="6" t="s">
        <v>120</v>
      </c>
      <c r="B54" s="7" t="s">
        <v>106</v>
      </c>
      <c r="C54" s="5" t="s">
        <v>75</v>
      </c>
      <c r="D54" s="4">
        <v>489.09392523364482</v>
      </c>
      <c r="E54" s="4">
        <v>16.653362602274996</v>
      </c>
      <c r="F54" s="9">
        <v>1.6424276591498699</v>
      </c>
      <c r="G54" s="4">
        <f t="shared" si="35"/>
        <v>29.369079201267756</v>
      </c>
      <c r="H54" s="4">
        <f t="shared" si="36"/>
        <v>297.78719477167272</v>
      </c>
      <c r="I54" s="4">
        <f t="shared" si="37"/>
        <v>10.139480122305583</v>
      </c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</row>
    <row r="55" spans="1:25" ht="15" x14ac:dyDescent="0.25">
      <c r="A55" s="6"/>
      <c r="B55" s="7"/>
      <c r="C55" s="5" t="s">
        <v>76</v>
      </c>
      <c r="D55" s="4">
        <v>450.49238532110098</v>
      </c>
      <c r="E55" s="4">
        <v>16.24075541468568</v>
      </c>
      <c r="F55" s="9">
        <v>1.6505175316957204</v>
      </c>
      <c r="G55" s="4">
        <f t="shared" si="35"/>
        <v>27.738388629000834</v>
      </c>
      <c r="H55" s="4">
        <f t="shared" si="36"/>
        <v>272.94007889650885</v>
      </c>
      <c r="I55" s="4">
        <f t="shared" si="37"/>
        <v>9.8397957627267001</v>
      </c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</row>
    <row r="56" spans="1:25" ht="15" x14ac:dyDescent="0.25">
      <c r="A56" s="8" t="s">
        <v>125</v>
      </c>
      <c r="B56" s="8"/>
      <c r="C56" s="5"/>
      <c r="D56" s="4">
        <f>AVERAGE(D50:D55)</f>
        <v>451.35243495934293</v>
      </c>
      <c r="E56" s="4">
        <f>AVERAGE(E50:E55)</f>
        <v>13.20292174845722</v>
      </c>
      <c r="F56" s="9">
        <f>AVERAGE(F50:F55)</f>
        <v>1.4317686310032804</v>
      </c>
      <c r="G56" s="4">
        <f>AVERAGE(G50:G55)</f>
        <v>35.473437435297249</v>
      </c>
      <c r="H56" s="4">
        <f t="shared" ref="H56" si="38">AVERAGE(H50:H55)</f>
        <v>318.45977849847634</v>
      </c>
      <c r="I56" s="4">
        <f t="shared" ref="I56" si="39">AVERAGE(I50:I55)</f>
        <v>9.2280501277895173</v>
      </c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</row>
    <row r="57" spans="1:25" ht="15" x14ac:dyDescent="0.25">
      <c r="A57" s="8" t="s">
        <v>123</v>
      </c>
      <c r="B57" s="8"/>
      <c r="C57" s="5"/>
      <c r="D57" s="4">
        <f>STDEV(D50:D55)/SQRT(6)</f>
        <v>8.8916638975255271</v>
      </c>
      <c r="E57" s="4">
        <f>STDEV(E50:E55)/SQRT(6)</f>
        <v>1.1867067319707498</v>
      </c>
      <c r="F57" s="9">
        <f>STDEV(F50:F55)/SQRT(6)</f>
        <v>7.5245877179775156E-2</v>
      </c>
      <c r="G57" s="4">
        <f t="shared" ref="G57:I57" si="40">STDEV(G50:G55)/SQRT(6)</f>
        <v>2.9667066338336365</v>
      </c>
      <c r="H57" s="4">
        <f t="shared" si="40"/>
        <v>13.08395668690458</v>
      </c>
      <c r="I57" s="4">
        <f t="shared" si="40"/>
        <v>0.67908739864612278</v>
      </c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</row>
    <row r="58" spans="1:25" ht="15" x14ac:dyDescent="0.25">
      <c r="A58" s="6" t="s">
        <v>118</v>
      </c>
      <c r="B58" s="7" t="s">
        <v>115</v>
      </c>
      <c r="C58" s="5" t="s">
        <v>14</v>
      </c>
      <c r="D58" s="4">
        <v>457.11470588235289</v>
      </c>
      <c r="E58" s="4">
        <v>10.734653465346533</v>
      </c>
      <c r="F58" s="9">
        <v>2.036160396039604</v>
      </c>
      <c r="G58" s="4">
        <f>D58/E58</f>
        <v>42.583089184760794</v>
      </c>
      <c r="H58" s="4">
        <f>D58/F58</f>
        <v>224.49837781515413</v>
      </c>
      <c r="I58" s="4">
        <f>E58/F58</f>
        <v>5.2720077879059879</v>
      </c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</row>
    <row r="59" spans="1:25" ht="15" x14ac:dyDescent="0.25">
      <c r="A59" s="6"/>
      <c r="B59" s="7"/>
      <c r="C59" s="5" t="s">
        <v>15</v>
      </c>
      <c r="D59" s="4">
        <v>509.00437499999998</v>
      </c>
      <c r="E59" s="4">
        <v>9.9621513944223121</v>
      </c>
      <c r="F59" s="9">
        <v>1.9592709163346609</v>
      </c>
      <c r="G59" s="4">
        <f t="shared" ref="G59:G63" si="41">D59/E59</f>
        <v>51.09382048590281</v>
      </c>
      <c r="H59" s="4">
        <f t="shared" ref="H59:H63" si="42">D59/F59</f>
        <v>259.79274777998978</v>
      </c>
      <c r="I59" s="4">
        <f t="shared" ref="I59:I63" si="43">E59/F59</f>
        <v>5.0846216882855462</v>
      </c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</row>
    <row r="60" spans="1:25" ht="15" x14ac:dyDescent="0.25">
      <c r="A60" s="6" t="s">
        <v>119</v>
      </c>
      <c r="B60" s="7" t="s">
        <v>115</v>
      </c>
      <c r="C60" s="5" t="s">
        <v>46</v>
      </c>
      <c r="D60" s="4">
        <v>459.69</v>
      </c>
      <c r="E60" s="4">
        <v>12.738078173734156</v>
      </c>
      <c r="F60" s="9">
        <v>1.5590165239896483</v>
      </c>
      <c r="G60" s="4">
        <f t="shared" si="41"/>
        <v>36.087861428569198</v>
      </c>
      <c r="H60" s="4">
        <f t="shared" si="42"/>
        <v>294.85896584573487</v>
      </c>
      <c r="I60" s="4">
        <f t="shared" si="43"/>
        <v>8.1705857364079701</v>
      </c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</row>
    <row r="61" spans="1:25" ht="15" x14ac:dyDescent="0.25">
      <c r="A61" s="6"/>
      <c r="B61" s="7"/>
      <c r="C61" s="5" t="s">
        <v>47</v>
      </c>
      <c r="D61" s="4">
        <v>484.64460000000003</v>
      </c>
      <c r="E61" s="4">
        <v>11.046942840071697</v>
      </c>
      <c r="F61" s="9">
        <v>2.1435939055964952</v>
      </c>
      <c r="G61" s="4">
        <f t="shared" si="41"/>
        <v>43.871377540037543</v>
      </c>
      <c r="H61" s="4">
        <f t="shared" si="42"/>
        <v>226.08974523331582</v>
      </c>
      <c r="I61" s="4">
        <f t="shared" si="43"/>
        <v>5.153468113167488</v>
      </c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</row>
    <row r="62" spans="1:25" ht="15" x14ac:dyDescent="0.25">
      <c r="A62" s="6" t="s">
        <v>120</v>
      </c>
      <c r="B62" s="7" t="s">
        <v>115</v>
      </c>
      <c r="C62" s="5" t="s">
        <v>77</v>
      </c>
      <c r="D62" s="4">
        <v>461.51243243243249</v>
      </c>
      <c r="E62" s="4">
        <v>16.244683678894209</v>
      </c>
      <c r="F62" s="9">
        <v>1.4382236842105256</v>
      </c>
      <c r="G62" s="4">
        <f t="shared" si="41"/>
        <v>28.410059657366507</v>
      </c>
      <c r="H62" s="4">
        <f t="shared" si="42"/>
        <v>320.89058016435558</v>
      </c>
      <c r="I62" s="4">
        <f t="shared" si="43"/>
        <v>11.294963264223599</v>
      </c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</row>
    <row r="63" spans="1:25" ht="15" x14ac:dyDescent="0.25">
      <c r="A63" s="6"/>
      <c r="B63" s="7"/>
      <c r="C63" s="5" t="s">
        <v>78</v>
      </c>
      <c r="D63" s="4">
        <v>467.0455263157894</v>
      </c>
      <c r="E63" s="4">
        <v>16.537672818680957</v>
      </c>
      <c r="F63" s="9">
        <v>1.7341223457035122</v>
      </c>
      <c r="G63" s="4">
        <f t="shared" si="41"/>
        <v>28.241308885263152</v>
      </c>
      <c r="H63" s="4">
        <f t="shared" si="42"/>
        <v>269.32674472072199</v>
      </c>
      <c r="I63" s="4">
        <f t="shared" si="43"/>
        <v>9.5366240217450322</v>
      </c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spans="1:25" ht="15" x14ac:dyDescent="0.25">
      <c r="A64" s="8" t="s">
        <v>125</v>
      </c>
      <c r="B64" s="8"/>
      <c r="C64" s="5"/>
      <c r="D64" s="4">
        <f>AVERAGE(D58:D63)</f>
        <v>473.16860660509582</v>
      </c>
      <c r="E64" s="4">
        <f>AVERAGE(E58:E63)</f>
        <v>12.877363728524976</v>
      </c>
      <c r="F64" s="9">
        <f>AVERAGE(F58:F63)</f>
        <v>1.8117312953124074</v>
      </c>
      <c r="G64" s="4">
        <f>AVERAGE(G58:G63)</f>
        <v>38.381252863649998</v>
      </c>
      <c r="H64" s="4">
        <f t="shared" ref="H64" si="44">AVERAGE(H58:H63)</f>
        <v>265.90952692654537</v>
      </c>
      <c r="I64" s="4">
        <f t="shared" ref="I64" si="45">AVERAGE(I58:I63)</f>
        <v>7.4187117686226038</v>
      </c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</row>
    <row r="65" spans="1:25" ht="15" x14ac:dyDescent="0.25">
      <c r="A65" s="8" t="s">
        <v>123</v>
      </c>
      <c r="B65" s="8"/>
      <c r="C65" s="5"/>
      <c r="D65" s="4">
        <f>STDEV(D58:D63)/SQRT(6)</f>
        <v>8.223259276500352</v>
      </c>
      <c r="E65" s="4">
        <f>STDEV(E58:E63)/SQRT(6)</f>
        <v>1.1718392609217254</v>
      </c>
      <c r="F65" s="9">
        <f>STDEV(F58:F63)/SQRT(6)</f>
        <v>0.1142606659331088</v>
      </c>
      <c r="G65" s="4">
        <f t="shared" ref="G65:I65" si="46">STDEV(G58:G63)/SQRT(6)</f>
        <v>3.7278638883342397</v>
      </c>
      <c r="H65" s="4">
        <f t="shared" si="46"/>
        <v>15.503308118245497</v>
      </c>
      <c r="I65" s="4">
        <f t="shared" si="46"/>
        <v>1.08418688018626</v>
      </c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</row>
    <row r="66" spans="1:25" ht="15" x14ac:dyDescent="0.25">
      <c r="A66" s="6" t="s">
        <v>126</v>
      </c>
      <c r="B66" s="7" t="s">
        <v>109</v>
      </c>
      <c r="C66" s="5" t="s">
        <v>16</v>
      </c>
      <c r="D66" s="4">
        <v>494.75650485436898</v>
      </c>
      <c r="E66" s="4">
        <v>10.484933147076433</v>
      </c>
      <c r="F66" s="4">
        <v>1.9627898623029332</v>
      </c>
      <c r="G66" s="4">
        <f>D66/E66</f>
        <v>47.187378108588554</v>
      </c>
      <c r="H66" s="4">
        <f>D66/F66</f>
        <v>252.06799482542326</v>
      </c>
      <c r="I66" s="4">
        <f>E66/F66</f>
        <v>5.3418520996305254</v>
      </c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</row>
    <row r="67" spans="1:25" ht="15" x14ac:dyDescent="0.25">
      <c r="A67" s="6"/>
      <c r="B67" s="7"/>
      <c r="C67" s="5" t="s">
        <v>17</v>
      </c>
      <c r="D67" s="4">
        <v>504.79666666666668</v>
      </c>
      <c r="E67" s="4">
        <v>9.6984725252926012</v>
      </c>
      <c r="F67" s="4">
        <v>2.7936332076968862</v>
      </c>
      <c r="G67" s="4">
        <f t="shared" ref="G67:G71" si="47">D67/E67</f>
        <v>52.049089725233515</v>
      </c>
      <c r="H67" s="4">
        <f t="shared" ref="H67:H71" si="48">D67/F67</f>
        <v>180.6953988361374</v>
      </c>
      <c r="I67" s="4">
        <f t="shared" ref="I67:I71" si="49">E67/F67</f>
        <v>3.4716341782349338</v>
      </c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</row>
    <row r="68" spans="1:25" ht="15" x14ac:dyDescent="0.25">
      <c r="A68" s="6" t="s">
        <v>127</v>
      </c>
      <c r="B68" s="7" t="s">
        <v>109</v>
      </c>
      <c r="C68" s="5" t="s">
        <v>48</v>
      </c>
      <c r="D68" s="4">
        <v>454.78009345794402</v>
      </c>
      <c r="E68" s="4">
        <v>10.904167492239612</v>
      </c>
      <c r="F68" s="4">
        <v>1.4092584703784425</v>
      </c>
      <c r="G68" s="4">
        <f t="shared" si="47"/>
        <v>41.706998152917819</v>
      </c>
      <c r="H68" s="4">
        <f t="shared" si="48"/>
        <v>322.70878835719702</v>
      </c>
      <c r="I68" s="4">
        <f t="shared" si="49"/>
        <v>7.7375213429168923</v>
      </c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</row>
    <row r="69" spans="1:25" ht="15" x14ac:dyDescent="0.25">
      <c r="A69" s="6"/>
      <c r="B69" s="7"/>
      <c r="C69" s="5" t="s">
        <v>49</v>
      </c>
      <c r="D69" s="4">
        <v>477.71705882352938</v>
      </c>
      <c r="E69" s="4">
        <v>11.650679456434851</v>
      </c>
      <c r="F69" s="4">
        <v>1.1980105915267785</v>
      </c>
      <c r="G69" s="4">
        <f t="shared" si="47"/>
        <v>41.003364705882355</v>
      </c>
      <c r="H69" s="4">
        <f t="shared" si="48"/>
        <v>398.75862717934177</v>
      </c>
      <c r="I69" s="4">
        <f t="shared" si="49"/>
        <v>9.7250220814716641</v>
      </c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</row>
    <row r="70" spans="1:25" ht="15" x14ac:dyDescent="0.25">
      <c r="A70" s="6" t="s">
        <v>128</v>
      </c>
      <c r="B70" s="7" t="s">
        <v>109</v>
      </c>
      <c r="C70" s="5" t="s">
        <v>79</v>
      </c>
      <c r="D70" s="4">
        <v>460.75048543689337</v>
      </c>
      <c r="E70" s="4">
        <v>9.0688716211728764</v>
      </c>
      <c r="F70" s="4">
        <v>1.2838005578800569</v>
      </c>
      <c r="G70" s="4">
        <f t="shared" si="47"/>
        <v>50.805712627047264</v>
      </c>
      <c r="H70" s="4">
        <f t="shared" si="48"/>
        <v>358.89568874914016</v>
      </c>
      <c r="I70" s="4">
        <f t="shared" si="49"/>
        <v>7.0640813835977196</v>
      </c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</row>
    <row r="71" spans="1:25" ht="15" x14ac:dyDescent="0.25">
      <c r="A71" s="6"/>
      <c r="B71" s="7"/>
      <c r="C71" s="5" t="s">
        <v>80</v>
      </c>
      <c r="D71" s="4">
        <v>465.68387755102054</v>
      </c>
      <c r="E71" s="4">
        <v>9.0872778110645083</v>
      </c>
      <c r="F71" s="4">
        <v>1.4492220890752947</v>
      </c>
      <c r="G71" s="4">
        <f t="shared" si="47"/>
        <v>51.245696151603525</v>
      </c>
      <c r="H71" s="4">
        <f t="shared" si="48"/>
        <v>321.33368726677327</v>
      </c>
      <c r="I71" s="4">
        <f t="shared" si="49"/>
        <v>6.2704521822896231</v>
      </c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</row>
    <row r="72" spans="1:25" ht="15" x14ac:dyDescent="0.25">
      <c r="A72" s="8" t="s">
        <v>125</v>
      </c>
      <c r="B72" s="8"/>
      <c r="C72" s="5"/>
      <c r="D72" s="4">
        <f>AVERAGE(D66:D71)</f>
        <v>476.4141144650705</v>
      </c>
      <c r="E72" s="4">
        <f>AVERAGE(E66:E71)</f>
        <v>10.149067008880147</v>
      </c>
      <c r="F72" s="4">
        <f>AVERAGE(F66:F71)</f>
        <v>1.6827857964767319</v>
      </c>
      <c r="G72" s="4">
        <f>AVERAGE(G66:G71)</f>
        <v>47.333039911878842</v>
      </c>
      <c r="H72" s="4">
        <f t="shared" ref="H72" si="50">AVERAGE(H66:H71)</f>
        <v>305.7433642023355</v>
      </c>
      <c r="I72" s="4">
        <f t="shared" ref="I72" si="51">AVERAGE(I66:I71)</f>
        <v>6.6017605446902259</v>
      </c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</row>
    <row r="73" spans="1:25" ht="15" x14ac:dyDescent="0.25">
      <c r="A73" s="8" t="s">
        <v>123</v>
      </c>
      <c r="B73" s="8"/>
      <c r="C73" s="5"/>
      <c r="D73" s="4">
        <f>STDEV(D66:D71)/SQRT(6)</f>
        <v>8.1080789795770674</v>
      </c>
      <c r="E73" s="4">
        <f>STDEV(E66:E71)/SQRT(6)</f>
        <v>0.42563977376295475</v>
      </c>
      <c r="F73" s="4">
        <f>STDEV(F66:F71)/SQRT(6)</f>
        <v>0.24738294682425896</v>
      </c>
      <c r="G73" s="4">
        <f t="shared" ref="G73:I73" si="52">STDEV(G66:G71)/SQRT(6)</f>
        <v>2.0112004037961349</v>
      </c>
      <c r="H73" s="4">
        <f t="shared" si="52"/>
        <v>31.898762495010327</v>
      </c>
      <c r="I73" s="4">
        <f t="shared" si="52"/>
        <v>0.87088616490949267</v>
      </c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</row>
    <row r="74" spans="1:25" ht="15" x14ac:dyDescent="0.25">
      <c r="A74" s="6" t="s">
        <v>126</v>
      </c>
      <c r="B74" s="7" t="s">
        <v>110</v>
      </c>
      <c r="C74" s="5" t="s">
        <v>18</v>
      </c>
      <c r="D74" s="4">
        <v>496.59028571428576</v>
      </c>
      <c r="E74" s="4">
        <v>10.434782608695651</v>
      </c>
      <c r="F74" s="4">
        <v>1.7307653365098274</v>
      </c>
      <c r="G74" s="4">
        <f>D74/E74</f>
        <v>47.589902380952395</v>
      </c>
      <c r="H74" s="4">
        <f>D74/F74</f>
        <v>286.91947731960255</v>
      </c>
      <c r="I74" s="4">
        <f>E74/F74</f>
        <v>6.0289990725940337</v>
      </c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</row>
    <row r="75" spans="1:25" ht="15" x14ac:dyDescent="0.25">
      <c r="A75" s="6"/>
      <c r="B75" s="7"/>
      <c r="C75" s="5" t="s">
        <v>19</v>
      </c>
      <c r="D75" s="4">
        <v>500.40539999999999</v>
      </c>
      <c r="E75" s="4">
        <v>9.8312152501985697</v>
      </c>
      <c r="F75" s="4">
        <v>1.686721604447974</v>
      </c>
      <c r="G75" s="4">
        <f t="shared" ref="G75:G79" si="53">D75/E75</f>
        <v>50.899648442738844</v>
      </c>
      <c r="H75" s="4">
        <f t="shared" ref="H75:H79" si="54">D75/F75</f>
        <v>296.67338029014655</v>
      </c>
      <c r="I75" s="4">
        <f t="shared" ref="I75:I79" si="55">E75/F75</f>
        <v>5.8285938973409337</v>
      </c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</row>
    <row r="76" spans="1:25" ht="15" x14ac:dyDescent="0.25">
      <c r="A76" s="6" t="s">
        <v>127</v>
      </c>
      <c r="B76" s="7" t="s">
        <v>110</v>
      </c>
      <c r="C76" s="5" t="s">
        <v>50</v>
      </c>
      <c r="D76" s="4">
        <v>478.97913461538462</v>
      </c>
      <c r="E76" s="4">
        <v>8.9575033200531191</v>
      </c>
      <c r="F76" s="4">
        <v>1.4573192231075702</v>
      </c>
      <c r="G76" s="4">
        <f t="shared" si="53"/>
        <v>53.472392641272748</v>
      </c>
      <c r="H76" s="4">
        <f t="shared" si="54"/>
        <v>328.67138991964657</v>
      </c>
      <c r="I76" s="4">
        <f t="shared" si="55"/>
        <v>6.1465622480105937</v>
      </c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</row>
    <row r="77" spans="1:25" ht="15" x14ac:dyDescent="0.25">
      <c r="A77" s="6"/>
      <c r="B77" s="7"/>
      <c r="C77" s="5" t="s">
        <v>51</v>
      </c>
      <c r="D77" s="4">
        <v>483.57</v>
      </c>
      <c r="E77" s="4">
        <v>11.646386062903119</v>
      </c>
      <c r="F77" s="4">
        <v>1.641773389188111</v>
      </c>
      <c r="G77" s="4">
        <f t="shared" si="53"/>
        <v>41.521034713103056</v>
      </c>
      <c r="H77" s="4">
        <f t="shared" si="54"/>
        <v>294.54125836400283</v>
      </c>
      <c r="I77" s="4">
        <f t="shared" si="55"/>
        <v>7.0937841602259644</v>
      </c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</row>
    <row r="78" spans="1:25" ht="15" x14ac:dyDescent="0.25">
      <c r="A78" s="6" t="s">
        <v>128</v>
      </c>
      <c r="B78" s="7" t="s">
        <v>110</v>
      </c>
      <c r="C78" s="5" t="s">
        <v>81</v>
      </c>
      <c r="D78" s="4">
        <v>464.26952830188685</v>
      </c>
      <c r="E78" s="4">
        <v>9.4425597019889569</v>
      </c>
      <c r="F78" s="4">
        <v>1.2452963480343247</v>
      </c>
      <c r="G78" s="4">
        <f t="shared" si="53"/>
        <v>49.167762021572848</v>
      </c>
      <c r="H78" s="4">
        <f t="shared" si="54"/>
        <v>372.81850945337391</v>
      </c>
      <c r="I78" s="4">
        <f t="shared" si="55"/>
        <v>7.5825804170178834</v>
      </c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</row>
    <row r="79" spans="1:25" ht="15" x14ac:dyDescent="0.25">
      <c r="A79" s="6"/>
      <c r="B79" s="7"/>
      <c r="C79" s="5" t="s">
        <v>82</v>
      </c>
      <c r="D79" s="4">
        <v>461.38165048543698</v>
      </c>
      <c r="E79" s="4">
        <v>9.8955233749917362</v>
      </c>
      <c r="F79" s="4">
        <v>1.6611659392977587</v>
      </c>
      <c r="G79" s="4">
        <f t="shared" si="53"/>
        <v>46.625290346082608</v>
      </c>
      <c r="H79" s="4">
        <f t="shared" si="54"/>
        <v>277.74567222374031</v>
      </c>
      <c r="I79" s="4">
        <f t="shared" si="55"/>
        <v>5.9569746410614277</v>
      </c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</row>
    <row r="80" spans="1:25" ht="15" x14ac:dyDescent="0.25">
      <c r="A80" s="8" t="s">
        <v>125</v>
      </c>
      <c r="B80" s="8"/>
      <c r="C80" s="5"/>
      <c r="D80" s="4">
        <f>AVERAGE(D74:D79)</f>
        <v>480.86599985283237</v>
      </c>
      <c r="E80" s="4">
        <f>AVERAGE(E74:E79)</f>
        <v>10.034661719805191</v>
      </c>
      <c r="F80" s="4">
        <f>AVERAGE(F74:F79)</f>
        <v>1.5705069734309278</v>
      </c>
      <c r="G80" s="4">
        <f>AVERAGE(G74:G79)</f>
        <v>48.21267175762042</v>
      </c>
      <c r="H80" s="4">
        <f t="shared" ref="H80" si="56">AVERAGE(H74:H79)</f>
        <v>309.56161459508547</v>
      </c>
      <c r="I80" s="4">
        <f t="shared" ref="I80" si="57">AVERAGE(I74:I79)</f>
        <v>6.439582406041807</v>
      </c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</row>
    <row r="81" spans="1:25" ht="15" x14ac:dyDescent="0.25">
      <c r="A81" s="8" t="s">
        <v>123</v>
      </c>
      <c r="B81" s="8"/>
      <c r="C81" s="5"/>
      <c r="D81" s="4">
        <f>STDEV(D74:D79)/SQRT(6)</f>
        <v>6.5701241474725904</v>
      </c>
      <c r="E81" s="4">
        <f>STDEV(E74:E79)/SQRT(6)</f>
        <v>0.3798840633014352</v>
      </c>
      <c r="F81" s="4">
        <f>STDEV(F74:F79)/SQRT(6)</f>
        <v>7.5511577743677422E-2</v>
      </c>
      <c r="G81" s="4">
        <f t="shared" ref="G81:I81" si="58">STDEV(G74:G79)/SQRT(6)</f>
        <v>1.6681559946076532</v>
      </c>
      <c r="H81" s="4">
        <f t="shared" si="58"/>
        <v>14.472107096358416</v>
      </c>
      <c r="I81" s="4">
        <f t="shared" si="58"/>
        <v>0.29411341846156419</v>
      </c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</row>
    <row r="82" spans="1:25" ht="15" x14ac:dyDescent="0.25">
      <c r="A82" s="6" t="s">
        <v>126</v>
      </c>
      <c r="B82" s="7" t="s">
        <v>111</v>
      </c>
      <c r="C82" s="5" t="s">
        <v>20</v>
      </c>
      <c r="D82" s="4">
        <v>516.60400000000004</v>
      </c>
      <c r="E82" s="4">
        <v>7.4425114977004601</v>
      </c>
      <c r="F82" s="4">
        <v>1.2962437512497502</v>
      </c>
      <c r="G82" s="4">
        <f>D82/E82</f>
        <v>69.412590112842565</v>
      </c>
      <c r="H82" s="4">
        <f>D82/F82</f>
        <v>398.53924040283744</v>
      </c>
      <c r="I82" s="4">
        <f>E82/F82</f>
        <v>5.7415987467826906</v>
      </c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</row>
    <row r="83" spans="1:25" ht="15" x14ac:dyDescent="0.25">
      <c r="A83" s="6"/>
      <c r="B83" s="7"/>
      <c r="C83" s="5" t="s">
        <v>21</v>
      </c>
      <c r="D83" s="4">
        <v>518.48028571428574</v>
      </c>
      <c r="E83" s="4">
        <v>7.4935503076007128</v>
      </c>
      <c r="F83" s="4">
        <v>1.286468545346299</v>
      </c>
      <c r="G83" s="4">
        <f t="shared" ref="G83:G87" si="59">D83/E83</f>
        <v>69.190205500908007</v>
      </c>
      <c r="H83" s="4">
        <f t="shared" ref="H83:H87" si="60">D83/F83</f>
        <v>403.0260106940417</v>
      </c>
      <c r="I83" s="4">
        <f t="shared" ref="I83:I87" si="61">E83/F83</f>
        <v>5.8248997495570762</v>
      </c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</row>
    <row r="84" spans="1:25" ht="15" x14ac:dyDescent="0.25">
      <c r="A84" s="6" t="s">
        <v>127</v>
      </c>
      <c r="B84" s="7" t="s">
        <v>111</v>
      </c>
      <c r="C84" s="5" t="s">
        <v>52</v>
      </c>
      <c r="D84" s="4">
        <v>472.82400000000001</v>
      </c>
      <c r="E84" s="4">
        <v>8.9868954965742027</v>
      </c>
      <c r="F84" s="4">
        <v>1.1152294951107569</v>
      </c>
      <c r="G84" s="4">
        <f t="shared" si="59"/>
        <v>52.61260689859364</v>
      </c>
      <c r="H84" s="4">
        <f t="shared" si="60"/>
        <v>423.97013536038372</v>
      </c>
      <c r="I84" s="4">
        <f t="shared" si="61"/>
        <v>8.0583373520637434</v>
      </c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</row>
    <row r="85" spans="1:25" ht="15" x14ac:dyDescent="0.25">
      <c r="A85" s="6"/>
      <c r="B85" s="7"/>
      <c r="C85" s="5" t="s">
        <v>53</v>
      </c>
      <c r="D85" s="4">
        <v>485.18970873786401</v>
      </c>
      <c r="E85" s="4">
        <v>8.4210526315789469</v>
      </c>
      <c r="F85" s="4">
        <v>1.1300938430983118</v>
      </c>
      <c r="G85" s="4">
        <f t="shared" si="59"/>
        <v>57.616277912621356</v>
      </c>
      <c r="H85" s="4">
        <f t="shared" si="60"/>
        <v>429.33576861869091</v>
      </c>
      <c r="I85" s="4">
        <f t="shared" si="61"/>
        <v>7.4516401297182915</v>
      </c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</row>
    <row r="86" spans="1:25" ht="15" x14ac:dyDescent="0.25">
      <c r="A86" s="6" t="s">
        <v>128</v>
      </c>
      <c r="B86" s="7" t="s">
        <v>111</v>
      </c>
      <c r="C86" s="5" t="s">
        <v>83</v>
      </c>
      <c r="D86" s="4">
        <v>481.5555555555556</v>
      </c>
      <c r="E86" s="4">
        <v>8.7047771337197712</v>
      </c>
      <c r="F86" s="4">
        <v>1.8159484309414355</v>
      </c>
      <c r="G86" s="4">
        <f t="shared" si="59"/>
        <v>55.320836841433845</v>
      </c>
      <c r="H86" s="4">
        <f t="shared" si="60"/>
        <v>265.18129444122184</v>
      </c>
      <c r="I86" s="4">
        <f t="shared" si="61"/>
        <v>4.7935156006643789</v>
      </c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</row>
    <row r="87" spans="1:25" ht="15" x14ac:dyDescent="0.25">
      <c r="A87" s="6"/>
      <c r="B87" s="7"/>
      <c r="C87" s="5" t="s">
        <v>84</v>
      </c>
      <c r="D87" s="4">
        <v>462.87120000000016</v>
      </c>
      <c r="E87" s="4">
        <v>8.7142289348171698</v>
      </c>
      <c r="F87" s="4">
        <v>1.2804839030206687</v>
      </c>
      <c r="G87" s="4">
        <f t="shared" si="59"/>
        <v>53.116713304446996</v>
      </c>
      <c r="H87" s="4">
        <f t="shared" si="60"/>
        <v>361.48146720789259</v>
      </c>
      <c r="I87" s="4">
        <f t="shared" si="61"/>
        <v>6.8054185720415967</v>
      </c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</row>
    <row r="88" spans="1:25" ht="15" x14ac:dyDescent="0.25">
      <c r="A88" s="8" t="s">
        <v>125</v>
      </c>
      <c r="B88" s="8"/>
      <c r="C88" s="5"/>
      <c r="D88" s="4">
        <f>AVERAGE(D82:D87)</f>
        <v>489.58745833461757</v>
      </c>
      <c r="E88" s="4">
        <f>AVERAGE(E82:E87)</f>
        <v>8.2938360003318774</v>
      </c>
      <c r="F88" s="4">
        <f>AVERAGE(F82:F87)</f>
        <v>1.3207446614612035</v>
      </c>
      <c r="G88" s="4">
        <f>AVERAGE(G82:G87)</f>
        <v>59.544871761807734</v>
      </c>
      <c r="H88" s="4">
        <f t="shared" ref="H88" si="62">AVERAGE(H82:H87)</f>
        <v>380.25565278751134</v>
      </c>
      <c r="I88" s="4">
        <f t="shared" ref="I88" si="63">AVERAGE(I82:I87)</f>
        <v>6.4459016918046297</v>
      </c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</row>
    <row r="89" spans="1:25" ht="15" x14ac:dyDescent="0.25">
      <c r="A89" s="8" t="s">
        <v>123</v>
      </c>
      <c r="B89" s="8"/>
      <c r="C89" s="5"/>
      <c r="D89" s="4">
        <f>STDEV(D82:D87)/SQRT(6)</f>
        <v>9.3867151798968393</v>
      </c>
      <c r="E89" s="4">
        <f>STDEV(E82:E87)/SQRT(6)</f>
        <v>0.27125197202623441</v>
      </c>
      <c r="F89" s="4">
        <f>STDEV(F82:F87)/SQRT(6)</f>
        <v>0.10443611553756116</v>
      </c>
      <c r="G89" s="4">
        <f t="shared" ref="G89:I89" si="64">STDEV(G82:G87)/SQRT(6)</f>
        <v>3.1693521468607524</v>
      </c>
      <c r="H89" s="4">
        <f t="shared" si="64"/>
        <v>25.011444397104302</v>
      </c>
      <c r="I89" s="4">
        <f t="shared" si="64"/>
        <v>0.49506823758558988</v>
      </c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</row>
    <row r="90" spans="1:25" ht="15" x14ac:dyDescent="0.25">
      <c r="A90" s="6" t="s">
        <v>126</v>
      </c>
      <c r="B90" s="7" t="s">
        <v>112</v>
      </c>
      <c r="C90" s="5" t="s">
        <v>22</v>
      </c>
      <c r="D90" s="4">
        <v>519.22261682243004</v>
      </c>
      <c r="E90" s="4">
        <v>6.9465633690901871</v>
      </c>
      <c r="F90" s="4">
        <v>2.3534674215335722</v>
      </c>
      <c r="G90" s="4">
        <f>D90/E90</f>
        <v>74.745250166836698</v>
      </c>
      <c r="H90" s="4">
        <f>D90/F90</f>
        <v>220.62026951029256</v>
      </c>
      <c r="I90" s="4">
        <f>E90/F90</f>
        <v>2.9516292877186507</v>
      </c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</row>
    <row r="91" spans="1:25" ht="15" x14ac:dyDescent="0.25">
      <c r="A91" s="6"/>
      <c r="B91" s="7"/>
      <c r="C91" s="5" t="s">
        <v>23</v>
      </c>
      <c r="D91" s="4">
        <v>501.99663461538466</v>
      </c>
      <c r="E91" s="4">
        <v>7.527689243027889</v>
      </c>
      <c r="F91" s="4">
        <v>1.6475687250996023</v>
      </c>
      <c r="G91" s="4">
        <f t="shared" ref="G91:G95" si="65">D91/E91</f>
        <v>66.686684108318047</v>
      </c>
      <c r="H91" s="4">
        <f t="shared" ref="H91:H95" si="66">D91/F91</f>
        <v>304.68934434588573</v>
      </c>
      <c r="I91" s="4">
        <f t="shared" ref="I91:I95" si="67">E91/F91</f>
        <v>4.5689682793492024</v>
      </c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</row>
    <row r="92" spans="1:25" ht="15" x14ac:dyDescent="0.25">
      <c r="A92" s="6" t="s">
        <v>127</v>
      </c>
      <c r="B92" s="7" t="s">
        <v>112</v>
      </c>
      <c r="C92" s="5" t="s">
        <v>54</v>
      </c>
      <c r="D92" s="4">
        <v>465.16249999999991</v>
      </c>
      <c r="E92" s="4">
        <v>12.182302062541583</v>
      </c>
      <c r="F92" s="4">
        <v>1.3993852295409179</v>
      </c>
      <c r="G92" s="4">
        <f t="shared" si="65"/>
        <v>38.183464636810484</v>
      </c>
      <c r="H92" s="4">
        <f t="shared" si="66"/>
        <v>332.40489479269479</v>
      </c>
      <c r="I92" s="4">
        <f t="shared" si="67"/>
        <v>8.705467090386616</v>
      </c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</row>
    <row r="93" spans="1:25" ht="15" x14ac:dyDescent="0.25">
      <c r="A93" s="6"/>
      <c r="B93" s="7"/>
      <c r="C93" s="5" t="s">
        <v>55</v>
      </c>
      <c r="D93" s="4">
        <v>508.17666666666668</v>
      </c>
      <c r="E93" s="4">
        <v>9.7693125914107153</v>
      </c>
      <c r="F93" s="4">
        <v>1.4995926406063025</v>
      </c>
      <c r="G93" s="4">
        <f t="shared" si="65"/>
        <v>52.017648315753668</v>
      </c>
      <c r="H93" s="4">
        <f t="shared" si="66"/>
        <v>338.87647412113535</v>
      </c>
      <c r="I93" s="4">
        <f t="shared" si="67"/>
        <v>6.5146442619649498</v>
      </c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</row>
    <row r="94" spans="1:25" ht="15" x14ac:dyDescent="0.25">
      <c r="A94" s="6" t="s">
        <v>128</v>
      </c>
      <c r="B94" s="7" t="s">
        <v>112</v>
      </c>
      <c r="C94" s="5" t="s">
        <v>85</v>
      </c>
      <c r="D94" s="4">
        <v>472.27852941176479</v>
      </c>
      <c r="E94" s="4">
        <v>8.7045876425351363</v>
      </c>
      <c r="F94" s="4">
        <v>2.1302525855210814</v>
      </c>
      <c r="G94" s="4">
        <f t="shared" si="65"/>
        <v>54.256278276062915</v>
      </c>
      <c r="H94" s="4">
        <f t="shared" si="66"/>
        <v>221.70071878881944</v>
      </c>
      <c r="I94" s="4">
        <f t="shared" si="67"/>
        <v>4.0861763068372969</v>
      </c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</row>
    <row r="95" spans="1:25" ht="15" x14ac:dyDescent="0.25">
      <c r="A95" s="6"/>
      <c r="B95" s="7"/>
      <c r="C95" s="5" t="s">
        <v>86</v>
      </c>
      <c r="D95" s="4">
        <v>454.75903846153858</v>
      </c>
      <c r="E95" s="4">
        <v>10.036160420775806</v>
      </c>
      <c r="F95" s="4">
        <v>1.8921553254437875</v>
      </c>
      <c r="G95" s="4">
        <f t="shared" si="65"/>
        <v>45.312053553881441</v>
      </c>
      <c r="H95" s="4">
        <f t="shared" si="66"/>
        <v>240.33916896060268</v>
      </c>
      <c r="I95" s="4">
        <f t="shared" si="67"/>
        <v>5.3040890913233651</v>
      </c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</row>
    <row r="96" spans="1:25" ht="15" x14ac:dyDescent="0.25">
      <c r="A96" s="8" t="s">
        <v>125</v>
      </c>
      <c r="B96" s="8"/>
      <c r="C96" s="5"/>
      <c r="D96" s="4">
        <f>AVERAGE(D90:D95)</f>
        <v>486.93266432963082</v>
      </c>
      <c r="E96" s="4">
        <f>AVERAGE(E90:E95)</f>
        <v>9.1944358882302204</v>
      </c>
      <c r="F96" s="4">
        <f>AVERAGE(F90:F95)</f>
        <v>1.8204036546242106</v>
      </c>
      <c r="G96" s="4">
        <f>AVERAGE(G90:G95)</f>
        <v>55.200229842943862</v>
      </c>
      <c r="H96" s="4">
        <f t="shared" ref="H96" si="68">AVERAGE(H90:H95)</f>
        <v>276.43847841990504</v>
      </c>
      <c r="I96" s="4">
        <f t="shared" ref="I96" si="69">AVERAGE(I90:I95)</f>
        <v>5.3551623862633457</v>
      </c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</row>
    <row r="97" spans="1:25" ht="15" x14ac:dyDescent="0.25">
      <c r="A97" s="8" t="s">
        <v>123</v>
      </c>
      <c r="B97" s="8"/>
      <c r="C97" s="5"/>
      <c r="D97" s="4">
        <f>STDEV(D90:D95)/SQRT(6)</f>
        <v>10.715561572907911</v>
      </c>
      <c r="E97" s="4">
        <f>STDEV(E90:E95)/SQRT(6)</f>
        <v>0.77539783839332832</v>
      </c>
      <c r="F97" s="4">
        <f>STDEV(F90:F95)/SQRT(6)</f>
        <v>0.15224539135592069</v>
      </c>
      <c r="G97" s="4">
        <f t="shared" ref="G97:I97" si="70">STDEV(G90:G95)/SQRT(6)</f>
        <v>5.5145645013727016</v>
      </c>
      <c r="H97" s="4">
        <f t="shared" si="70"/>
        <v>22.54174602311112</v>
      </c>
      <c r="I97" s="4">
        <f t="shared" si="70"/>
        <v>0.82818972285603321</v>
      </c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</row>
    <row r="98" spans="1:25" ht="15" x14ac:dyDescent="0.25">
      <c r="A98" s="6" t="s">
        <v>126</v>
      </c>
      <c r="B98" s="7" t="s">
        <v>113</v>
      </c>
      <c r="C98" s="5" t="s">
        <v>24</v>
      </c>
      <c r="D98" s="4">
        <v>520.98200000000008</v>
      </c>
      <c r="E98" s="4">
        <v>9.1776355271054193</v>
      </c>
      <c r="F98" s="4">
        <v>2.1463652730546117</v>
      </c>
      <c r="G98" s="4">
        <f>D98/E98</f>
        <v>56.766473070467988</v>
      </c>
      <c r="H98" s="4">
        <f>D98/F98</f>
        <v>242.72755739220551</v>
      </c>
      <c r="I98" s="4">
        <f>E98/F98</f>
        <v>4.2758963920638804</v>
      </c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</row>
    <row r="99" spans="1:25" ht="15" x14ac:dyDescent="0.25">
      <c r="A99" s="6"/>
      <c r="B99" s="7"/>
      <c r="C99" s="5" t="s">
        <v>25</v>
      </c>
      <c r="D99" s="4">
        <v>479.28300000000002</v>
      </c>
      <c r="E99" s="4">
        <v>8.9032066508313541</v>
      </c>
      <c r="F99" s="4">
        <v>2.0796011480601746</v>
      </c>
      <c r="G99" s="4">
        <f t="shared" ref="G99:G103" si="71">D99/E99</f>
        <v>53.832626692456479</v>
      </c>
      <c r="H99" s="4">
        <f t="shared" ref="H99:H103" si="72">D99/F99</f>
        <v>230.46871292943317</v>
      </c>
      <c r="I99" s="4">
        <f t="shared" ref="I99:I103" si="73">E99/F99</f>
        <v>4.2812087592547021</v>
      </c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</row>
    <row r="100" spans="1:25" ht="15" x14ac:dyDescent="0.25">
      <c r="A100" s="6" t="s">
        <v>127</v>
      </c>
      <c r="B100" s="7" t="s">
        <v>113</v>
      </c>
      <c r="C100" s="5" t="s">
        <v>56</v>
      </c>
      <c r="D100" s="4">
        <v>457.55416666666645</v>
      </c>
      <c r="E100" s="4">
        <v>11.077963404932376</v>
      </c>
      <c r="F100" s="4">
        <v>1.2731254972155923</v>
      </c>
      <c r="G100" s="4">
        <f t="shared" si="71"/>
        <v>41.30309425493715</v>
      </c>
      <c r="H100" s="4">
        <f t="shared" si="72"/>
        <v>359.39439408555319</v>
      </c>
      <c r="I100" s="4">
        <f t="shared" si="73"/>
        <v>8.701391519658193</v>
      </c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</row>
    <row r="101" spans="1:25" ht="15" x14ac:dyDescent="0.25">
      <c r="A101" s="6"/>
      <c r="B101" s="7"/>
      <c r="C101" s="5" t="s">
        <v>56</v>
      </c>
      <c r="D101" s="4">
        <v>442.85029411764702</v>
      </c>
      <c r="E101" s="4">
        <v>10.605455755156353</v>
      </c>
      <c r="F101" s="4">
        <v>1.318261477045908</v>
      </c>
      <c r="G101" s="4">
        <f t="shared" si="71"/>
        <v>41.756837644844637</v>
      </c>
      <c r="H101" s="4">
        <f t="shared" si="72"/>
        <v>335.9350946900384</v>
      </c>
      <c r="I101" s="4">
        <f t="shared" si="73"/>
        <v>8.0450319908627819</v>
      </c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</row>
    <row r="102" spans="1:25" ht="15" x14ac:dyDescent="0.25">
      <c r="A102" s="6" t="s">
        <v>128</v>
      </c>
      <c r="B102" s="7" t="s">
        <v>113</v>
      </c>
      <c r="C102" s="5" t="s">
        <v>87</v>
      </c>
      <c r="D102" s="4">
        <v>465.49613207547179</v>
      </c>
      <c r="E102" s="4">
        <v>10.51051051051051</v>
      </c>
      <c r="F102" s="4">
        <v>1.6561221221221225</v>
      </c>
      <c r="G102" s="4">
        <f t="shared" si="71"/>
        <v>44.288631994609176</v>
      </c>
      <c r="H102" s="4">
        <f t="shared" si="72"/>
        <v>281.07597009753977</v>
      </c>
      <c r="I102" s="4">
        <f t="shared" si="73"/>
        <v>6.3464586156500031</v>
      </c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</row>
    <row r="103" spans="1:25" ht="15" x14ac:dyDescent="0.25">
      <c r="A103" s="6"/>
      <c r="B103" s="7"/>
      <c r="C103" s="5" t="s">
        <v>88</v>
      </c>
      <c r="D103" s="4">
        <v>455.66642201834884</v>
      </c>
      <c r="E103" s="4">
        <v>10.125959456799844</v>
      </c>
      <c r="F103" s="4">
        <v>1.9680491045069866</v>
      </c>
      <c r="G103" s="4">
        <f t="shared" si="71"/>
        <v>44.999826827506901</v>
      </c>
      <c r="H103" s="4">
        <f t="shared" si="72"/>
        <v>231.53203899985883</v>
      </c>
      <c r="I103" s="4">
        <f t="shared" si="73"/>
        <v>5.145176222285615</v>
      </c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</row>
    <row r="104" spans="1:25" ht="15" x14ac:dyDescent="0.25">
      <c r="A104" s="8" t="s">
        <v>125</v>
      </c>
      <c r="B104" s="8"/>
      <c r="C104" s="5"/>
      <c r="D104" s="4">
        <f>AVERAGE(D98:D103)</f>
        <v>470.3053358130224</v>
      </c>
      <c r="E104" s="4">
        <f>AVERAGE(E98:E103)</f>
        <v>10.066788550889312</v>
      </c>
      <c r="F104" s="4">
        <f>AVERAGE(F98:F103)</f>
        <v>1.7402541036675661</v>
      </c>
      <c r="G104" s="4">
        <f>AVERAGE(G98:G103)</f>
        <v>47.157915080803726</v>
      </c>
      <c r="H104" s="4">
        <f t="shared" ref="H104" si="74">AVERAGE(H98:H103)</f>
        <v>280.18896136577149</v>
      </c>
      <c r="I104" s="4">
        <f t="shared" ref="I104" si="75">AVERAGE(I98:I103)</f>
        <v>6.1325272499625294</v>
      </c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</row>
    <row r="105" spans="1:25" ht="15" x14ac:dyDescent="0.25">
      <c r="A105" s="8" t="s">
        <v>123</v>
      </c>
      <c r="B105" s="8"/>
      <c r="C105" s="5"/>
      <c r="D105" s="4">
        <f>STDEV(D98:D103)/SQRT(6)</f>
        <v>11.258360766033368</v>
      </c>
      <c r="E105" s="4">
        <f>STDEV(E98:E103)/SQRT(6)</f>
        <v>0.34916773685459346</v>
      </c>
      <c r="F105" s="4">
        <f>STDEV(F98:F103)/SQRT(6)</f>
        <v>0.15656078298368301</v>
      </c>
      <c r="G105" s="4">
        <f t="shared" ref="G105:I105" si="76">STDEV(G98:G103)/SQRT(6)</f>
        <v>2.6659385867485064</v>
      </c>
      <c r="H105" s="4">
        <f t="shared" si="76"/>
        <v>22.821681740389963</v>
      </c>
      <c r="I105" s="4">
        <f t="shared" si="76"/>
        <v>0.77785656342076137</v>
      </c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</row>
    <row r="106" spans="1:25" ht="15" x14ac:dyDescent="0.25">
      <c r="A106" s="6" t="s">
        <v>126</v>
      </c>
      <c r="B106" s="7" t="s">
        <v>114</v>
      </c>
      <c r="C106" s="5" t="s">
        <v>26</v>
      </c>
      <c r="D106" s="4">
        <v>479.75583333333333</v>
      </c>
      <c r="E106" s="4">
        <v>11.796609046956753</v>
      </c>
      <c r="F106" s="4">
        <v>1.9097963441287511</v>
      </c>
      <c r="G106" s="4">
        <f>D106/E106</f>
        <v>40.668961005967979</v>
      </c>
      <c r="H106" s="4">
        <f>D106/F106</f>
        <v>251.207849888412</v>
      </c>
      <c r="I106" s="4">
        <f>E106/F106</f>
        <v>6.1768937212718171</v>
      </c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</row>
    <row r="107" spans="1:25" ht="15" x14ac:dyDescent="0.25">
      <c r="A107" s="6"/>
      <c r="B107" s="7"/>
      <c r="C107" s="5" t="s">
        <v>27</v>
      </c>
      <c r="D107" s="4">
        <v>494.38620000000003</v>
      </c>
      <c r="E107" s="4">
        <v>11.445440063719634</v>
      </c>
      <c r="F107" s="4">
        <v>1.1127787733970531</v>
      </c>
      <c r="G107" s="4">
        <f t="shared" ref="G107:G111" si="77">D107/E107</f>
        <v>43.195036385462522</v>
      </c>
      <c r="H107" s="4">
        <f t="shared" ref="H107:H111" si="78">D107/F107</f>
        <v>444.28076075782315</v>
      </c>
      <c r="I107" s="4">
        <f t="shared" ref="I107:I111" si="79">E107/F107</f>
        <v>10.285458653007357</v>
      </c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</row>
    <row r="108" spans="1:25" ht="15" x14ac:dyDescent="0.25">
      <c r="A108" s="6" t="s">
        <v>127</v>
      </c>
      <c r="B108" s="7" t="s">
        <v>114</v>
      </c>
      <c r="C108" s="5" t="s">
        <v>57</v>
      </c>
      <c r="D108" s="4">
        <v>470.90029411764709</v>
      </c>
      <c r="E108" s="4">
        <v>10.234619742718124</v>
      </c>
      <c r="F108" s="4">
        <v>1.0158723255348934</v>
      </c>
      <c r="G108" s="4">
        <f t="shared" si="77"/>
        <v>46.01053150535369</v>
      </c>
      <c r="H108" s="4">
        <f t="shared" si="78"/>
        <v>463.54279202329991</v>
      </c>
      <c r="I108" s="4">
        <f t="shared" si="79"/>
        <v>10.074710655523791</v>
      </c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</row>
    <row r="109" spans="1:25" ht="15" x14ac:dyDescent="0.25">
      <c r="A109" s="6"/>
      <c r="B109" s="7"/>
      <c r="C109" s="5" t="s">
        <v>58</v>
      </c>
      <c r="D109" s="4">
        <v>427.46</v>
      </c>
      <c r="E109" s="4">
        <v>10.776718315454909</v>
      </c>
      <c r="F109" s="4">
        <v>1.3523450536352806</v>
      </c>
      <c r="G109" s="4">
        <f t="shared" si="77"/>
        <v>39.665136221198146</v>
      </c>
      <c r="H109" s="4">
        <f t="shared" si="78"/>
        <v>316.08796797158499</v>
      </c>
      <c r="I109" s="4">
        <f t="shared" si="79"/>
        <v>7.9689116963793225</v>
      </c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</row>
    <row r="110" spans="1:25" ht="15" x14ac:dyDescent="0.25">
      <c r="A110" s="6" t="s">
        <v>128</v>
      </c>
      <c r="B110" s="7" t="s">
        <v>114</v>
      </c>
      <c r="C110" s="5" t="s">
        <v>89</v>
      </c>
      <c r="D110" s="4">
        <v>464.46399999999983</v>
      </c>
      <c r="E110" s="4">
        <v>10.814653177279641</v>
      </c>
      <c r="F110" s="4">
        <v>1.5805410632810946</v>
      </c>
      <c r="G110" s="4">
        <f t="shared" si="77"/>
        <v>42.947655591562196</v>
      </c>
      <c r="H110" s="4">
        <f t="shared" si="78"/>
        <v>293.86392469665071</v>
      </c>
      <c r="I110" s="4">
        <f t="shared" si="79"/>
        <v>6.8423740632395624</v>
      </c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</row>
    <row r="111" spans="1:25" ht="15" x14ac:dyDescent="0.25">
      <c r="A111" s="6"/>
      <c r="B111" s="7"/>
      <c r="C111" s="5" t="s">
        <v>90</v>
      </c>
      <c r="D111" s="4">
        <v>444.12772277227742</v>
      </c>
      <c r="E111" s="4">
        <v>10.66481994459834</v>
      </c>
      <c r="F111" s="4">
        <v>1.5362668183616941</v>
      </c>
      <c r="G111" s="4">
        <f t="shared" si="77"/>
        <v>41.644183875530416</v>
      </c>
      <c r="H111" s="4">
        <f t="shared" si="78"/>
        <v>289.09543411599827</v>
      </c>
      <c r="I111" s="4">
        <f t="shared" si="79"/>
        <v>6.9420362512102676</v>
      </c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</row>
    <row r="112" spans="1:25" ht="15" x14ac:dyDescent="0.25">
      <c r="A112" s="8" t="s">
        <v>125</v>
      </c>
      <c r="B112" s="8"/>
      <c r="C112" s="5"/>
      <c r="D112" s="4">
        <f>AVERAGE(D106:D111)</f>
        <v>463.51567503720963</v>
      </c>
      <c r="E112" s="4">
        <f>AVERAGE(E106:E111)</f>
        <v>10.955476715121234</v>
      </c>
      <c r="F112" s="4">
        <f>AVERAGE(F106:F111)</f>
        <v>1.4179333963897944</v>
      </c>
      <c r="G112" s="4">
        <f>AVERAGE(G106:G111)</f>
        <v>42.355250764179154</v>
      </c>
      <c r="H112" s="4">
        <f t="shared" ref="H112" si="80">AVERAGE(H106:H111)</f>
        <v>343.01312157562819</v>
      </c>
      <c r="I112" s="4">
        <f t="shared" ref="I112" si="81">AVERAGE(I106:I111)</f>
        <v>8.0483975067720195</v>
      </c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</row>
    <row r="113" spans="1:25" ht="15" x14ac:dyDescent="0.25">
      <c r="A113" s="8" t="s">
        <v>123</v>
      </c>
      <c r="B113" s="8"/>
      <c r="C113" s="5"/>
      <c r="D113" s="4">
        <f>STDEV(D106:D111)/SQRT(6)</f>
        <v>9.9130694331200733</v>
      </c>
      <c r="E113" s="4">
        <f>STDEV(E106:E111)/SQRT(6)</f>
        <v>0.23119037247856142</v>
      </c>
      <c r="F113" s="4">
        <f>STDEV(F106:F111)/SQRT(6)</f>
        <v>0.13434377429837527</v>
      </c>
      <c r="G113" s="4">
        <f t="shared" ref="G113:I113" si="82">STDEV(G106:G111)/SQRT(6)</f>
        <v>0.91292873378595674</v>
      </c>
      <c r="H113" s="4">
        <f t="shared" si="82"/>
        <v>36.174792597777859</v>
      </c>
      <c r="I113" s="4">
        <f t="shared" si="82"/>
        <v>0.71409055765949792</v>
      </c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</row>
    <row r="114" spans="1:25" ht="15" x14ac:dyDescent="0.25">
      <c r="A114" s="6" t="s">
        <v>126</v>
      </c>
      <c r="B114" s="7" t="s">
        <v>106</v>
      </c>
      <c r="C114" s="5" t="s">
        <v>28</v>
      </c>
      <c r="D114" s="4">
        <v>496.59028571428576</v>
      </c>
      <c r="E114" s="4">
        <v>10.759192645883294</v>
      </c>
      <c r="F114" s="4">
        <v>1.1614528377298159</v>
      </c>
      <c r="G114" s="4">
        <f>D114/E114</f>
        <v>46.154976684453388</v>
      </c>
      <c r="H114" s="4">
        <f>D114/F114</f>
        <v>427.55957847149841</v>
      </c>
      <c r="I114" s="4">
        <f>E114/F114</f>
        <v>9.2635639574597715</v>
      </c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</row>
    <row r="115" spans="1:25" ht="15" x14ac:dyDescent="0.25">
      <c r="A115" s="6"/>
      <c r="B115" s="7"/>
      <c r="C115" s="5" t="s">
        <v>29</v>
      </c>
      <c r="D115" s="4">
        <v>507.50796116504875</v>
      </c>
      <c r="E115" s="4">
        <v>10.413221489914118</v>
      </c>
      <c r="F115" s="4">
        <v>1.0268234471739568</v>
      </c>
      <c r="G115" s="4">
        <f t="shared" ref="G115:G119" si="83">D115/E115</f>
        <v>48.736883360889152</v>
      </c>
      <c r="H115" s="4">
        <f t="shared" ref="H115:H119" si="84">D115/F115</f>
        <v>494.25046005895359</v>
      </c>
      <c r="I115" s="4">
        <f t="shared" ref="I115:I119" si="85">E115/F115</f>
        <v>10.141199559255865</v>
      </c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</row>
    <row r="116" spans="1:25" ht="15" x14ac:dyDescent="0.25">
      <c r="A116" s="6" t="s">
        <v>127</v>
      </c>
      <c r="B116" s="7" t="s">
        <v>106</v>
      </c>
      <c r="C116" s="5" t="s">
        <v>59</v>
      </c>
      <c r="D116" s="4">
        <v>440.43119999999999</v>
      </c>
      <c r="E116" s="4">
        <v>16.050065302568569</v>
      </c>
      <c r="F116" s="4">
        <v>1.2828112755768397</v>
      </c>
      <c r="G116" s="4">
        <f t="shared" si="83"/>
        <v>27.441084612254858</v>
      </c>
      <c r="H116" s="4">
        <f t="shared" si="84"/>
        <v>343.33281004405887</v>
      </c>
      <c r="I116" s="4">
        <f t="shared" si="85"/>
        <v>12.511634102492092</v>
      </c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</row>
    <row r="117" spans="1:25" ht="15" x14ac:dyDescent="0.25">
      <c r="A117" s="6"/>
      <c r="B117" s="7"/>
      <c r="C117" s="5" t="s">
        <v>60</v>
      </c>
      <c r="D117" s="4">
        <v>437.65401869158876</v>
      </c>
      <c r="E117" s="4">
        <v>12.25029394473839</v>
      </c>
      <c r="F117" s="4">
        <v>1.6576179453262789</v>
      </c>
      <c r="G117" s="4">
        <f t="shared" si="83"/>
        <v>35.726001405832804</v>
      </c>
      <c r="H117" s="4">
        <f t="shared" si="84"/>
        <v>264.02586912477148</v>
      </c>
      <c r="I117" s="4">
        <f t="shared" si="85"/>
        <v>7.3903000261782825</v>
      </c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</row>
    <row r="118" spans="1:25" ht="15" x14ac:dyDescent="0.25">
      <c r="A118" s="6" t="s">
        <v>128</v>
      </c>
      <c r="B118" s="7" t="s">
        <v>106</v>
      </c>
      <c r="C118" s="5" t="s">
        <v>91</v>
      </c>
      <c r="D118" s="4">
        <v>448.99429906542065</v>
      </c>
      <c r="E118" s="4">
        <v>10.865800865800869</v>
      </c>
      <c r="F118" s="4">
        <v>1.7746203796203801</v>
      </c>
      <c r="G118" s="4">
        <f t="shared" si="83"/>
        <v>41.321786089287706</v>
      </c>
      <c r="H118" s="4">
        <f t="shared" si="84"/>
        <v>253.00864580483841</v>
      </c>
      <c r="I118" s="4">
        <f t="shared" si="85"/>
        <v>6.1228874584012383</v>
      </c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</row>
    <row r="119" spans="1:25" ht="15" x14ac:dyDescent="0.25">
      <c r="A119" s="6"/>
      <c r="B119" s="7"/>
      <c r="C119" s="5" t="s">
        <v>92</v>
      </c>
      <c r="D119" s="4">
        <v>442.96029411764698</v>
      </c>
      <c r="E119" s="4">
        <v>9.8058835301180718</v>
      </c>
      <c r="F119" s="4">
        <v>1.4927896738042821</v>
      </c>
      <c r="G119" s="4">
        <f t="shared" si="83"/>
        <v>45.172909993997585</v>
      </c>
      <c r="H119" s="4">
        <f t="shared" si="84"/>
        <v>296.73322497521713</v>
      </c>
      <c r="I119" s="4">
        <f t="shared" si="85"/>
        <v>6.5688312976659224</v>
      </c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</row>
    <row r="120" spans="1:25" ht="15" x14ac:dyDescent="0.25">
      <c r="A120" s="8" t="s">
        <v>125</v>
      </c>
      <c r="B120" s="8"/>
      <c r="C120" s="5"/>
      <c r="D120" s="4">
        <f>AVERAGE(D114:D119)</f>
        <v>462.35634312566509</v>
      </c>
      <c r="E120" s="4">
        <f>AVERAGE(E114:E119)</f>
        <v>11.690742963170552</v>
      </c>
      <c r="F120" s="4">
        <f>AVERAGE(F114:F119)</f>
        <v>1.3993525932052588</v>
      </c>
      <c r="G120" s="4">
        <f>AVERAGE(G114:G119)</f>
        <v>40.758940357785917</v>
      </c>
      <c r="H120" s="4">
        <f t="shared" ref="H120" si="86">AVERAGE(H114:H119)</f>
        <v>346.48509807988967</v>
      </c>
      <c r="I120" s="4">
        <f t="shared" ref="I120" si="87">AVERAGE(I114:I119)</f>
        <v>8.6664027335755289</v>
      </c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</row>
    <row r="121" spans="1:25" ht="15" x14ac:dyDescent="0.25">
      <c r="A121" s="8" t="s">
        <v>123</v>
      </c>
      <c r="B121" s="8"/>
      <c r="C121" s="5"/>
      <c r="D121" s="4">
        <f>STDEV(D114:D119)/SQRT(6)</f>
        <v>12.723074980590701</v>
      </c>
      <c r="E121" s="4">
        <f>STDEV(E114:E119)/SQRT(6)</f>
        <v>0.93184154973538091</v>
      </c>
      <c r="F121" s="4">
        <f>STDEV(F114:F119)/SQRT(6)</f>
        <v>0.11905370338221669</v>
      </c>
      <c r="G121" s="4">
        <f t="shared" ref="G121:I121" si="88">STDEV(G114:G119)/SQRT(6)</f>
        <v>3.2417097444569216</v>
      </c>
      <c r="H121" s="4">
        <f t="shared" si="88"/>
        <v>39.340492684027176</v>
      </c>
      <c r="I121" s="4">
        <f t="shared" si="88"/>
        <v>0.99691433079717029</v>
      </c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</row>
    <row r="122" spans="1:25" ht="15" x14ac:dyDescent="0.25">
      <c r="A122" s="6" t="s">
        <v>126</v>
      </c>
      <c r="B122" s="7" t="s">
        <v>115</v>
      </c>
      <c r="C122" s="5" t="s">
        <v>30</v>
      </c>
      <c r="D122" s="4">
        <v>501.59371428571433</v>
      </c>
      <c r="E122" s="4">
        <v>11.77952913008779</v>
      </c>
      <c r="F122" s="4">
        <v>1.114999002394254</v>
      </c>
      <c r="G122" s="4">
        <f>D122/E122</f>
        <v>42.581813648605163</v>
      </c>
      <c r="H122" s="4">
        <f>D122/F122</f>
        <v>449.86023593620683</v>
      </c>
      <c r="I122" s="4">
        <f>E122/F122</f>
        <v>10.564609568971301</v>
      </c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</row>
    <row r="123" spans="1:25" ht="15" x14ac:dyDescent="0.25">
      <c r="A123" s="6"/>
      <c r="B123" s="7"/>
      <c r="C123" s="5" t="s">
        <v>31</v>
      </c>
      <c r="D123" s="4">
        <v>461.48666666666674</v>
      </c>
      <c r="E123" s="4">
        <v>11.206662677039697</v>
      </c>
      <c r="F123" s="4">
        <v>1.5606872132455614</v>
      </c>
      <c r="G123" s="4">
        <f t="shared" ref="G123:G127" si="89">D123/E123</f>
        <v>41.179669627440866</v>
      </c>
      <c r="H123" s="4">
        <f t="shared" ref="H123:H127" si="90">D123/F123</f>
        <v>295.69452658420391</v>
      </c>
      <c r="I123" s="4">
        <f t="shared" ref="I123:I127" si="91">E123/F123</f>
        <v>7.180594921217196</v>
      </c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</row>
    <row r="124" spans="1:25" ht="15" x14ac:dyDescent="0.25">
      <c r="A124" s="6" t="s">
        <v>127</v>
      </c>
      <c r="B124" s="7" t="s">
        <v>115</v>
      </c>
      <c r="C124" s="5" t="s">
        <v>61</v>
      </c>
      <c r="D124" s="4">
        <v>414.56249999999989</v>
      </c>
      <c r="E124" s="4">
        <v>16.666732529803074</v>
      </c>
      <c r="F124" s="4">
        <v>1.0640579924916029</v>
      </c>
      <c r="G124" s="4">
        <f t="shared" si="89"/>
        <v>24.873651704597084</v>
      </c>
      <c r="H124" s="4">
        <f t="shared" si="90"/>
        <v>389.60517464772619</v>
      </c>
      <c r="I124" s="4">
        <f t="shared" si="91"/>
        <v>15.663368582736904</v>
      </c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</row>
    <row r="125" spans="1:25" ht="15" x14ac:dyDescent="0.25">
      <c r="A125" s="6"/>
      <c r="B125" s="7"/>
      <c r="C125" s="5" t="s">
        <v>62</v>
      </c>
      <c r="D125" s="4">
        <v>437.11469999999986</v>
      </c>
      <c r="E125" s="4">
        <v>13.182157372243323</v>
      </c>
      <c r="F125" s="4">
        <v>1.2997961223266044</v>
      </c>
      <c r="G125" s="4">
        <f t="shared" si="89"/>
        <v>33.159572265492706</v>
      </c>
      <c r="H125" s="4">
        <f t="shared" si="90"/>
        <v>336.29481769615904</v>
      </c>
      <c r="I125" s="4">
        <f t="shared" si="91"/>
        <v>10.141711569848026</v>
      </c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</row>
    <row r="126" spans="1:25" ht="15" x14ac:dyDescent="0.25">
      <c r="A126" s="6" t="s">
        <v>128</v>
      </c>
      <c r="B126" s="7" t="s">
        <v>115</v>
      </c>
      <c r="C126" s="5" t="s">
        <v>93</v>
      </c>
      <c r="D126" s="4">
        <v>438.05803738317769</v>
      </c>
      <c r="E126" s="4">
        <v>12.814153439153436</v>
      </c>
      <c r="F126" s="4">
        <v>1.7824568452380949</v>
      </c>
      <c r="G126" s="4">
        <f t="shared" si="89"/>
        <v>34.185484001205928</v>
      </c>
      <c r="H126" s="4">
        <f t="shared" si="90"/>
        <v>245.76080961144578</v>
      </c>
      <c r="I126" s="4">
        <f t="shared" si="91"/>
        <v>7.1890399329369252</v>
      </c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</row>
    <row r="127" spans="1:25" ht="15" x14ac:dyDescent="0.25">
      <c r="A127" s="6"/>
      <c r="B127" s="7"/>
      <c r="C127" s="5" t="s">
        <v>94</v>
      </c>
      <c r="D127" s="4">
        <v>449.76306122448972</v>
      </c>
      <c r="E127" s="4">
        <v>12.8276226315442</v>
      </c>
      <c r="F127" s="4">
        <v>1.2560482273717577</v>
      </c>
      <c r="G127" s="4">
        <f t="shared" si="89"/>
        <v>35.062074566996117</v>
      </c>
      <c r="H127" s="4">
        <f t="shared" si="90"/>
        <v>358.07785992867895</v>
      </c>
      <c r="I127" s="4">
        <f t="shared" si="91"/>
        <v>10.212683201174215</v>
      </c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</row>
    <row r="128" spans="1:25" ht="15" x14ac:dyDescent="0.25">
      <c r="A128" s="8" t="s">
        <v>125</v>
      </c>
      <c r="B128" s="8"/>
      <c r="C128" s="5"/>
      <c r="D128" s="4">
        <f>AVERAGE(D122:D127)</f>
        <v>450.42977992667471</v>
      </c>
      <c r="E128" s="4">
        <f>AVERAGE(E122:E127)</f>
        <v>13.079476296645254</v>
      </c>
      <c r="F128" s="4">
        <f>AVERAGE(F122:F127)</f>
        <v>1.3463409005113125</v>
      </c>
      <c r="G128" s="4">
        <f>AVERAGE(G122:G127)</f>
        <v>35.173710969056309</v>
      </c>
      <c r="H128" s="4">
        <f t="shared" ref="H128" si="92">AVERAGE(H122:H127)</f>
        <v>345.88223740073681</v>
      </c>
      <c r="I128" s="4">
        <f t="shared" ref="I128" si="93">AVERAGE(I122:I127)</f>
        <v>10.158667962814095</v>
      </c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</row>
    <row r="129" spans="1:25" ht="15" x14ac:dyDescent="0.25">
      <c r="A129" s="8" t="s">
        <v>123</v>
      </c>
      <c r="B129" s="8"/>
      <c r="C129" s="5"/>
      <c r="D129" s="4">
        <f>STDEV(D122:D127)/SQRT(6)</f>
        <v>12.051639686034061</v>
      </c>
      <c r="E129" s="4">
        <f>STDEV(E122:E127)/SQRT(6)</f>
        <v>0.77910355885399463</v>
      </c>
      <c r="F129" s="4">
        <f>STDEV(F122:F127)/SQRT(6)</f>
        <v>0.11249642308552452</v>
      </c>
      <c r="G129" s="4">
        <f t="shared" ref="G129:I129" si="94">STDEV(G122:G127)/SQRT(6)</f>
        <v>2.5954354516585707</v>
      </c>
      <c r="H129" s="4">
        <f t="shared" si="94"/>
        <v>29.15869102340513</v>
      </c>
      <c r="I129" s="4">
        <f t="shared" si="94"/>
        <v>1.2669824037813082</v>
      </c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</row>
    <row r="130" spans="1:25" ht="15" x14ac:dyDescent="0.25">
      <c r="A130" s="1"/>
      <c r="B130" s="8"/>
      <c r="C130" s="5"/>
      <c r="D130" s="4"/>
      <c r="E130" s="4"/>
      <c r="F130" s="18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</row>
    <row r="131" spans="1:25" ht="15" x14ac:dyDescent="0.25"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</row>
    <row r="132" spans="1:25" ht="15" x14ac:dyDescent="0.25"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</row>
  </sheetData>
  <mergeCells count="96">
    <mergeCell ref="A20:A21"/>
    <mergeCell ref="B20:B21"/>
    <mergeCell ref="A28:A29"/>
    <mergeCell ref="B28:B29"/>
    <mergeCell ref="A36:A37"/>
    <mergeCell ref="B36:B37"/>
    <mergeCell ref="A6:A7"/>
    <mergeCell ref="B6:B7"/>
    <mergeCell ref="A14:A15"/>
    <mergeCell ref="B14:B15"/>
    <mergeCell ref="A22:A23"/>
    <mergeCell ref="B22:B23"/>
    <mergeCell ref="A10:A11"/>
    <mergeCell ref="A18:A19"/>
    <mergeCell ref="A4:A5"/>
    <mergeCell ref="B4:B5"/>
    <mergeCell ref="A12:A13"/>
    <mergeCell ref="B12:B13"/>
    <mergeCell ref="A52:A53"/>
    <mergeCell ref="B52:B53"/>
    <mergeCell ref="A60:A61"/>
    <mergeCell ref="B60:B61"/>
    <mergeCell ref="A68:A69"/>
    <mergeCell ref="B68:B69"/>
    <mergeCell ref="A118:A119"/>
    <mergeCell ref="B118:B119"/>
    <mergeCell ref="A122:A123"/>
    <mergeCell ref="B122:B123"/>
    <mergeCell ref="A102:A103"/>
    <mergeCell ref="B102:B103"/>
    <mergeCell ref="A110:A111"/>
    <mergeCell ref="B110:B111"/>
    <mergeCell ref="A44:A45"/>
    <mergeCell ref="B44:B45"/>
    <mergeCell ref="A100:A101"/>
    <mergeCell ref="B100:B101"/>
    <mergeCell ref="A108:A109"/>
    <mergeCell ref="B108:B109"/>
    <mergeCell ref="A116:A117"/>
    <mergeCell ref="B116:B117"/>
    <mergeCell ref="A76:A77"/>
    <mergeCell ref="B76:B77"/>
    <mergeCell ref="A84:A85"/>
    <mergeCell ref="B84:B85"/>
    <mergeCell ref="A92:A93"/>
    <mergeCell ref="B92:B93"/>
    <mergeCell ref="A98:A99"/>
    <mergeCell ref="B98:B99"/>
    <mergeCell ref="A106:A107"/>
    <mergeCell ref="B106:B107"/>
    <mergeCell ref="A124:A125"/>
    <mergeCell ref="B124:B125"/>
    <mergeCell ref="A30:A31"/>
    <mergeCell ref="B30:B31"/>
    <mergeCell ref="A38:A39"/>
    <mergeCell ref="B38:B39"/>
    <mergeCell ref="A46:A47"/>
    <mergeCell ref="B46:B47"/>
    <mergeCell ref="A126:A127"/>
    <mergeCell ref="B126:B127"/>
    <mergeCell ref="A114:A115"/>
    <mergeCell ref="B114:B115"/>
    <mergeCell ref="A74:A75"/>
    <mergeCell ref="B74:B75"/>
    <mergeCell ref="A82:A83"/>
    <mergeCell ref="B82:B83"/>
    <mergeCell ref="A90:A91"/>
    <mergeCell ref="B90:B91"/>
    <mergeCell ref="A78:A79"/>
    <mergeCell ref="B78:B79"/>
    <mergeCell ref="A86:A87"/>
    <mergeCell ref="B86:B87"/>
    <mergeCell ref="A94:A95"/>
    <mergeCell ref="B94:B95"/>
    <mergeCell ref="A54:A55"/>
    <mergeCell ref="B54:B55"/>
    <mergeCell ref="A62:A63"/>
    <mergeCell ref="B62:B63"/>
    <mergeCell ref="A70:A71"/>
    <mergeCell ref="B70:B71"/>
    <mergeCell ref="A50:A51"/>
    <mergeCell ref="A58:A59"/>
    <mergeCell ref="A26:A27"/>
    <mergeCell ref="A34:A35"/>
    <mergeCell ref="A42:A43"/>
    <mergeCell ref="A2:A3"/>
    <mergeCell ref="B2:B3"/>
    <mergeCell ref="B10:B11"/>
    <mergeCell ref="B18:B19"/>
    <mergeCell ref="B50:B51"/>
    <mergeCell ref="B58:B59"/>
    <mergeCell ref="B66:B67"/>
    <mergeCell ref="B26:B27"/>
    <mergeCell ref="B34:B35"/>
    <mergeCell ref="B42:B43"/>
    <mergeCell ref="A66:A6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7"/>
  <sheetViews>
    <sheetView topLeftCell="A7" workbookViewId="0">
      <selection activeCell="R27" sqref="R27"/>
    </sheetView>
  </sheetViews>
  <sheetFormatPr defaultRowHeight="13.5" x14ac:dyDescent="0.15"/>
  <cols>
    <col min="1" max="1" width="10.875" customWidth="1"/>
    <col min="2" max="2" width="9.5" customWidth="1"/>
    <col min="3" max="3" width="13.25" customWidth="1"/>
  </cols>
  <sheetData>
    <row r="1" spans="1:25" ht="17.25" x14ac:dyDescent="0.25">
      <c r="A1" s="2" t="s">
        <v>129</v>
      </c>
      <c r="B1" s="2" t="s">
        <v>130</v>
      </c>
      <c r="C1" s="3" t="s">
        <v>122</v>
      </c>
      <c r="D1" s="2" t="s">
        <v>144</v>
      </c>
      <c r="E1" s="2" t="s">
        <v>145</v>
      </c>
      <c r="F1" s="2" t="s">
        <v>206</v>
      </c>
      <c r="G1" s="2" t="s">
        <v>95</v>
      </c>
      <c r="H1" s="2" t="s">
        <v>96</v>
      </c>
      <c r="I1" s="2" t="s">
        <v>97</v>
      </c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</row>
    <row r="2" spans="1:25" ht="15.75" x14ac:dyDescent="0.25">
      <c r="A2" s="4" t="s">
        <v>143</v>
      </c>
      <c r="B2" s="12" t="s">
        <v>147</v>
      </c>
      <c r="C2" s="4">
        <v>241</v>
      </c>
      <c r="D2" s="4">
        <v>491.83819257690442</v>
      </c>
      <c r="E2" s="4">
        <v>11.584652417126152</v>
      </c>
      <c r="F2" s="4">
        <v>1.877733612070513</v>
      </c>
      <c r="G2" s="4">
        <f>D2/E2</f>
        <v>42.456016362631324</v>
      </c>
      <c r="H2" s="4">
        <f>D2/F2</f>
        <v>261.93182537461803</v>
      </c>
      <c r="I2" s="4">
        <f>E2/F2</f>
        <v>6.1694866314674686</v>
      </c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</row>
    <row r="3" spans="1:25" ht="15.75" x14ac:dyDescent="0.25">
      <c r="A3" s="4" t="s">
        <v>119</v>
      </c>
      <c r="B3" s="12" t="s">
        <v>147</v>
      </c>
      <c r="C3" s="4">
        <v>242</v>
      </c>
      <c r="D3" s="4">
        <v>477.26709923273273</v>
      </c>
      <c r="E3" s="4">
        <v>10.595891779165967</v>
      </c>
      <c r="F3" s="4">
        <v>1.3697119968170788</v>
      </c>
      <c r="G3" s="4">
        <f t="shared" ref="G3:G4" si="0">D3/E3</f>
        <v>45.042655132732939</v>
      </c>
      <c r="H3" s="4">
        <f t="shared" ref="H3:H4" si="1">D3/F3</f>
        <v>348.44339564945085</v>
      </c>
      <c r="I3" s="4">
        <f t="shared" ref="I3:I4" si="2">E3/F3</f>
        <v>7.735853817290482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  <row r="4" spans="1:25" ht="15.75" x14ac:dyDescent="0.25">
      <c r="A4" s="4" t="s">
        <v>120</v>
      </c>
      <c r="B4" s="12" t="s">
        <v>147</v>
      </c>
      <c r="C4" s="4">
        <v>243</v>
      </c>
      <c r="D4" s="4">
        <v>477.11206043357225</v>
      </c>
      <c r="E4" s="4">
        <v>12.994735105761452</v>
      </c>
      <c r="F4" s="4">
        <v>1.3611477169190107</v>
      </c>
      <c r="G4" s="4">
        <f t="shared" si="0"/>
        <v>36.71579732487475</v>
      </c>
      <c r="H4" s="4">
        <f t="shared" si="1"/>
        <v>350.52188274871918</v>
      </c>
      <c r="I4" s="4">
        <f t="shared" si="2"/>
        <v>9.546895567789905</v>
      </c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</row>
    <row r="5" spans="1:25" ht="15" x14ac:dyDescent="0.25">
      <c r="A5" s="11" t="s">
        <v>124</v>
      </c>
      <c r="B5" s="4"/>
      <c r="C5" s="4"/>
      <c r="D5" s="4">
        <f>AVERAGE(D2:D4)</f>
        <v>482.07245074773647</v>
      </c>
      <c r="E5" s="4">
        <f t="shared" ref="E5:I5" si="3">AVERAGE(E2:E4)</f>
        <v>11.725093100684523</v>
      </c>
      <c r="F5" s="4">
        <f t="shared" si="3"/>
        <v>1.5361977752688674</v>
      </c>
      <c r="G5" s="4">
        <f t="shared" si="3"/>
        <v>41.404822940079669</v>
      </c>
      <c r="H5" s="4">
        <f t="shared" si="3"/>
        <v>320.29903459092935</v>
      </c>
      <c r="I5" s="4">
        <f t="shared" si="3"/>
        <v>7.8174120055159522</v>
      </c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</row>
    <row r="6" spans="1:25" ht="15" x14ac:dyDescent="0.25">
      <c r="A6" s="11" t="s">
        <v>123</v>
      </c>
      <c r="B6" s="4"/>
      <c r="C6" s="4"/>
      <c r="D6" s="4">
        <f>STDEV(D2:D4)/SQRT(3)</f>
        <v>4.8830760238051365</v>
      </c>
      <c r="E6" s="4">
        <f t="shared" ref="E6:I6" si="4">STDEV(E2:E4)/SQRT(3)</f>
        <v>0.69603759850233171</v>
      </c>
      <c r="F6" s="4">
        <f t="shared" si="4"/>
        <v>0.17078581380137572</v>
      </c>
      <c r="G6" s="4">
        <f t="shared" si="4"/>
        <v>2.4605484447431714</v>
      </c>
      <c r="H6" s="4">
        <f t="shared" si="4"/>
        <v>29.189771958290155</v>
      </c>
      <c r="I6" s="4">
        <f t="shared" si="4"/>
        <v>0.97582641631553024</v>
      </c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</row>
    <row r="7" spans="1:25" ht="15.75" x14ac:dyDescent="0.25">
      <c r="A7" s="4" t="s">
        <v>143</v>
      </c>
      <c r="B7" s="12" t="s">
        <v>148</v>
      </c>
      <c r="C7" s="4">
        <v>245</v>
      </c>
      <c r="D7" s="4">
        <v>471.86952306591809</v>
      </c>
      <c r="E7" s="4">
        <v>10.568391116270682</v>
      </c>
      <c r="F7" s="4">
        <v>1.8058225343816865</v>
      </c>
      <c r="G7" s="4">
        <f>D7/E7</f>
        <v>44.649135130838054</v>
      </c>
      <c r="H7" s="4">
        <f>D7/F7</f>
        <v>261.30448262873529</v>
      </c>
      <c r="I7" s="4">
        <f>E7/F7</f>
        <v>5.8523974061987758</v>
      </c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</row>
    <row r="8" spans="1:25" ht="15.75" x14ac:dyDescent="0.25">
      <c r="A8" s="4" t="s">
        <v>119</v>
      </c>
      <c r="B8" s="12" t="s">
        <v>148</v>
      </c>
      <c r="C8" s="4">
        <v>246</v>
      </c>
      <c r="D8" s="4">
        <v>449.30957457081922</v>
      </c>
      <c r="E8" s="4">
        <v>12.714028554013447</v>
      </c>
      <c r="F8" s="4">
        <v>1.4171634414937639</v>
      </c>
      <c r="G8" s="4">
        <f t="shared" ref="G8:G9" si="5">D8/E8</f>
        <v>35.339670086629255</v>
      </c>
      <c r="H8" s="4">
        <f t="shared" ref="H8:H9" si="6">D8/F8</f>
        <v>317.0485220090236</v>
      </c>
      <c r="I8" s="4">
        <f t="shared" ref="I8:I9" si="7">E8/F8</f>
        <v>8.9714624169335053</v>
      </c>
      <c r="J8" s="4"/>
      <c r="K8" s="4"/>
      <c r="L8" s="4"/>
      <c r="M8" s="2" t="s">
        <v>131</v>
      </c>
      <c r="N8" s="2" t="s">
        <v>123</v>
      </c>
      <c r="O8" s="2" t="s">
        <v>132</v>
      </c>
      <c r="P8" s="2" t="s">
        <v>123</v>
      </c>
      <c r="Q8" s="2" t="s">
        <v>133</v>
      </c>
      <c r="R8" s="2" t="s">
        <v>123</v>
      </c>
      <c r="S8" s="2" t="s">
        <v>134</v>
      </c>
      <c r="T8" s="2" t="s">
        <v>123</v>
      </c>
      <c r="U8" s="2" t="s">
        <v>135</v>
      </c>
      <c r="V8" s="2" t="s">
        <v>123</v>
      </c>
      <c r="W8" s="2" t="s">
        <v>136</v>
      </c>
      <c r="X8" s="2" t="s">
        <v>123</v>
      </c>
      <c r="Y8" s="4"/>
    </row>
    <row r="9" spans="1:25" ht="15.75" x14ac:dyDescent="0.25">
      <c r="A9" s="4" t="s">
        <v>120</v>
      </c>
      <c r="B9" s="12" t="s">
        <v>148</v>
      </c>
      <c r="C9" s="4">
        <v>247</v>
      </c>
      <c r="D9" s="4">
        <v>464.40740516634992</v>
      </c>
      <c r="E9" s="4">
        <v>14.735568080623516</v>
      </c>
      <c r="F9" s="4">
        <v>1.5011480643895594</v>
      </c>
      <c r="G9" s="4">
        <f t="shared" si="5"/>
        <v>31.516084254465955</v>
      </c>
      <c r="H9" s="4">
        <f t="shared" si="6"/>
        <v>309.36815373718701</v>
      </c>
      <c r="I9" s="4">
        <f t="shared" si="7"/>
        <v>9.8161989680982753</v>
      </c>
      <c r="J9" s="4"/>
      <c r="K9" s="4"/>
      <c r="L9" s="17" t="s">
        <v>147</v>
      </c>
      <c r="M9" s="4">
        <v>482.07245074773647</v>
      </c>
      <c r="N9" s="4">
        <v>4.8830760238051365</v>
      </c>
      <c r="O9" s="4">
        <v>481.27132290198006</v>
      </c>
      <c r="P9" s="4">
        <v>10.596425402584936</v>
      </c>
      <c r="Q9" s="4">
        <v>11.725093100684523</v>
      </c>
      <c r="R9" s="4">
        <v>0.69603759850233171</v>
      </c>
      <c r="S9" s="4">
        <v>9.9141262011935147</v>
      </c>
      <c r="T9" s="4">
        <v>0.37212544671841419</v>
      </c>
      <c r="U9" s="4">
        <v>1.5361977752688674</v>
      </c>
      <c r="V9" s="4">
        <v>0.17078581380137572</v>
      </c>
      <c r="W9" s="4">
        <v>1.628411497105603</v>
      </c>
      <c r="X9" s="4">
        <v>0.18423906690375494</v>
      </c>
      <c r="Y9" s="4"/>
    </row>
    <row r="10" spans="1:25" ht="15.75" x14ac:dyDescent="0.25">
      <c r="A10" s="11" t="s">
        <v>124</v>
      </c>
      <c r="B10" s="4"/>
      <c r="C10" s="4"/>
      <c r="D10" s="4">
        <f>AVERAGE(D7:D9)</f>
        <v>461.86216760102906</v>
      </c>
      <c r="E10" s="4">
        <f t="shared" ref="E10" si="8">AVERAGE(E7:E9)</f>
        <v>12.672662583635882</v>
      </c>
      <c r="F10" s="4">
        <f t="shared" ref="F10" si="9">AVERAGE(F7:F9)</f>
        <v>1.5747113467550031</v>
      </c>
      <c r="G10" s="4">
        <f t="shared" ref="G10" si="10">AVERAGE(G7:G9)</f>
        <v>37.168296490644416</v>
      </c>
      <c r="H10" s="4">
        <f t="shared" ref="H10" si="11">AVERAGE(H7:H9)</f>
        <v>295.9070527916486</v>
      </c>
      <c r="I10" s="4">
        <f t="shared" ref="I10" si="12">AVERAGE(I7:I9)</f>
        <v>8.2133529304101867</v>
      </c>
      <c r="J10" s="4"/>
      <c r="K10" s="4"/>
      <c r="L10" s="17" t="s">
        <v>148</v>
      </c>
      <c r="M10" s="4">
        <v>461.86216760102906</v>
      </c>
      <c r="N10" s="4">
        <v>6.6356736589266427</v>
      </c>
      <c r="O10" s="4">
        <v>463.31758325384453</v>
      </c>
      <c r="P10" s="4">
        <v>12.63645482360973</v>
      </c>
      <c r="Q10" s="4">
        <v>12.672662583635882</v>
      </c>
      <c r="R10" s="4">
        <v>1.2031381633998106</v>
      </c>
      <c r="S10" s="4">
        <v>11.02345102615867</v>
      </c>
      <c r="T10" s="4">
        <v>0.24422279455776208</v>
      </c>
      <c r="U10" s="4">
        <v>1.5747113467550031</v>
      </c>
      <c r="V10" s="4">
        <v>0.11807150376699711</v>
      </c>
      <c r="W10" s="4">
        <v>1.4071705968053241</v>
      </c>
      <c r="X10" s="4">
        <v>0.10914936982072179</v>
      </c>
      <c r="Y10" s="4"/>
    </row>
    <row r="11" spans="1:25" ht="15.75" x14ac:dyDescent="0.25">
      <c r="A11" s="11" t="s">
        <v>123</v>
      </c>
      <c r="B11" s="4"/>
      <c r="C11" s="4"/>
      <c r="D11" s="4">
        <f>STDEV(D7:D9)/SQRT(3)</f>
        <v>6.6356736589266427</v>
      </c>
      <c r="E11" s="4">
        <f t="shared" ref="E11:I11" si="13">STDEV(E7:E9)/SQRT(3)</f>
        <v>1.2031381633998106</v>
      </c>
      <c r="F11" s="4">
        <f t="shared" si="13"/>
        <v>0.11807150376699711</v>
      </c>
      <c r="G11" s="4">
        <f t="shared" si="13"/>
        <v>3.8998787256546321</v>
      </c>
      <c r="H11" s="4">
        <f t="shared" si="13"/>
        <v>17.442767465889354</v>
      </c>
      <c r="I11" s="4">
        <f t="shared" si="13"/>
        <v>1.2054014823143244</v>
      </c>
      <c r="J11" s="4"/>
      <c r="K11" s="4"/>
      <c r="L11" s="17" t="s">
        <v>149</v>
      </c>
      <c r="M11" s="4">
        <v>449.2641535020021</v>
      </c>
      <c r="N11" s="4">
        <v>17.796231557430282</v>
      </c>
      <c r="O11" s="4">
        <v>440.62487871590082</v>
      </c>
      <c r="P11" s="4">
        <v>18.430922227388255</v>
      </c>
      <c r="Q11" s="4">
        <v>18.206597407342727</v>
      </c>
      <c r="R11" s="4">
        <v>0.60303922045573144</v>
      </c>
      <c r="S11" s="4">
        <v>19.84549360011432</v>
      </c>
      <c r="T11" s="4">
        <v>0.58835911859944368</v>
      </c>
      <c r="U11" s="4">
        <v>2.4993859354255044</v>
      </c>
      <c r="V11" s="4">
        <v>0.16914342357967635</v>
      </c>
      <c r="W11" s="4">
        <v>2.5444821516346359</v>
      </c>
      <c r="X11" s="4">
        <v>0.14179292099910112</v>
      </c>
      <c r="Y11" s="4"/>
    </row>
    <row r="12" spans="1:25" ht="15.75" x14ac:dyDescent="0.25">
      <c r="A12" s="4" t="s">
        <v>143</v>
      </c>
      <c r="B12" s="12" t="s">
        <v>149</v>
      </c>
      <c r="C12" s="4">
        <v>248</v>
      </c>
      <c r="D12" s="4">
        <v>483.9538703592558</v>
      </c>
      <c r="E12" s="4">
        <v>17.173918544310268</v>
      </c>
      <c r="F12" s="4">
        <v>2.7888587839426933</v>
      </c>
      <c r="G12" s="4">
        <f>D12/E12</f>
        <v>28.179583425332481</v>
      </c>
      <c r="H12" s="4">
        <f>D12/F12</f>
        <v>173.53114942416542</v>
      </c>
      <c r="I12" s="4">
        <f>E12/F12</f>
        <v>6.1580452345568339</v>
      </c>
      <c r="J12" s="4"/>
      <c r="K12" s="4"/>
      <c r="L12" s="17" t="s">
        <v>150</v>
      </c>
      <c r="M12" s="4">
        <v>460.23750833161034</v>
      </c>
      <c r="N12" s="4">
        <v>6.695991040742693</v>
      </c>
      <c r="O12" s="4">
        <v>436.75253761121661</v>
      </c>
      <c r="P12" s="4">
        <v>16.978551109591994</v>
      </c>
      <c r="Q12" s="4">
        <v>14.061969239355086</v>
      </c>
      <c r="R12" s="4">
        <v>0.61006664548651313</v>
      </c>
      <c r="S12" s="4">
        <v>17.423385292666712</v>
      </c>
      <c r="T12" s="4">
        <v>0.42874390535820639</v>
      </c>
      <c r="U12" s="4">
        <v>2.5628693931924289</v>
      </c>
      <c r="V12" s="4">
        <v>0.18705537069929903</v>
      </c>
      <c r="W12" s="4">
        <v>1.7508991495902695</v>
      </c>
      <c r="X12" s="4">
        <v>2.5794616729957438E-2</v>
      </c>
      <c r="Y12" s="4"/>
    </row>
    <row r="13" spans="1:25" ht="15.75" x14ac:dyDescent="0.25">
      <c r="A13" s="4" t="s">
        <v>119</v>
      </c>
      <c r="B13" s="12" t="s">
        <v>149</v>
      </c>
      <c r="C13" s="4">
        <v>249</v>
      </c>
      <c r="D13" s="4">
        <v>425.02109014675051</v>
      </c>
      <c r="E13" s="4">
        <v>18.183353964215897</v>
      </c>
      <c r="F13" s="4">
        <v>2.2030493934253004</v>
      </c>
      <c r="G13" s="4">
        <f t="shared" ref="G13:G14" si="14">D13/E13</f>
        <v>23.374185586618111</v>
      </c>
      <c r="H13" s="4">
        <f t="shared" ref="H13:H14" si="15">D13/F13</f>
        <v>192.92399499310721</v>
      </c>
      <c r="I13" s="4">
        <f t="shared" ref="I13:I14" si="16">E13/F13</f>
        <v>8.2537205105258327</v>
      </c>
      <c r="J13" s="4"/>
      <c r="K13" s="4"/>
      <c r="L13" s="2"/>
      <c r="M13" s="4"/>
      <c r="N13" s="4"/>
      <c r="O13" s="4"/>
      <c r="P13" s="4"/>
      <c r="R13" s="4"/>
      <c r="T13" s="4"/>
      <c r="U13" s="4"/>
      <c r="V13" s="4"/>
      <c r="W13" s="4"/>
      <c r="X13" s="4"/>
      <c r="Y13" s="4"/>
    </row>
    <row r="14" spans="1:25" ht="15.75" x14ac:dyDescent="0.25">
      <c r="A14" s="4" t="s">
        <v>120</v>
      </c>
      <c r="B14" s="12" t="s">
        <v>149</v>
      </c>
      <c r="C14" s="4">
        <v>250</v>
      </c>
      <c r="D14" s="4">
        <v>438.81750000000011</v>
      </c>
      <c r="E14" s="4">
        <v>19.262519713502009</v>
      </c>
      <c r="F14" s="4">
        <v>2.5062496289085194</v>
      </c>
      <c r="G14" s="4">
        <f t="shared" si="14"/>
        <v>22.780898165280643</v>
      </c>
      <c r="H14" s="4">
        <f t="shared" si="15"/>
        <v>175.08930273282741</v>
      </c>
      <c r="I14" s="4">
        <f t="shared" si="16"/>
        <v>7.6857945399041929</v>
      </c>
      <c r="J14" s="4"/>
      <c r="K14" s="4"/>
      <c r="L14" s="2"/>
      <c r="M14" s="4"/>
      <c r="N14" s="4"/>
      <c r="O14" s="4"/>
      <c r="P14" s="4"/>
      <c r="R14" s="4"/>
      <c r="T14" s="4"/>
      <c r="U14" s="4"/>
      <c r="V14" s="4"/>
      <c r="W14" s="4"/>
      <c r="X14" s="4"/>
      <c r="Y14" s="4"/>
    </row>
    <row r="15" spans="1:25" ht="15" x14ac:dyDescent="0.25">
      <c r="A15" s="11" t="s">
        <v>124</v>
      </c>
      <c r="B15" s="4"/>
      <c r="C15" s="4"/>
      <c r="D15" s="4">
        <f>AVERAGE(D12:D14)</f>
        <v>449.2641535020021</v>
      </c>
      <c r="E15" s="4">
        <f t="shared" ref="E15" si="17">AVERAGE(E12:E14)</f>
        <v>18.206597407342723</v>
      </c>
      <c r="F15" s="4">
        <f t="shared" ref="F15" si="18">AVERAGE(F12:F14)</f>
        <v>2.4993859354255044</v>
      </c>
      <c r="G15" s="4">
        <f t="shared" ref="G15" si="19">AVERAGE(G12:G14)</f>
        <v>24.778222392410413</v>
      </c>
      <c r="H15" s="4">
        <f t="shared" ref="H15" si="20">AVERAGE(H12:H14)</f>
        <v>180.51481571670001</v>
      </c>
      <c r="I15" s="4">
        <f t="shared" ref="I15" si="21">AVERAGE(I12:I14)</f>
        <v>7.3658534283289532</v>
      </c>
      <c r="J15" s="4"/>
      <c r="K15" s="4"/>
      <c r="L15" s="2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</row>
    <row r="16" spans="1:25" ht="15" x14ac:dyDescent="0.25">
      <c r="A16" s="11" t="s">
        <v>123</v>
      </c>
      <c r="B16" s="4"/>
      <c r="C16" s="4"/>
      <c r="D16" s="4">
        <f>STDEV(D12:D14)/SQRT(3)</f>
        <v>17.796231557430282</v>
      </c>
      <c r="E16" s="4">
        <f t="shared" ref="E16:F16" si="22">STDEV(E12:E14)/SQRT(3)</f>
        <v>0.60303922045573144</v>
      </c>
      <c r="F16" s="4">
        <f t="shared" si="22"/>
        <v>0.16914342357967635</v>
      </c>
      <c r="G16" s="4">
        <f t="shared" ref="G16:I16" si="23">STDEV(G12:G14)/SQRT(3)</f>
        <v>1.7092825150034767</v>
      </c>
      <c r="H16" s="4">
        <f t="shared" si="23"/>
        <v>6.2208723442090248</v>
      </c>
      <c r="I16" s="4">
        <f t="shared" si="23"/>
        <v>0.62576232222091521</v>
      </c>
      <c r="J16" s="4"/>
      <c r="K16" s="4"/>
      <c r="L16" s="2"/>
      <c r="M16" s="2" t="s">
        <v>137</v>
      </c>
      <c r="N16" s="2" t="s">
        <v>123</v>
      </c>
      <c r="O16" s="2" t="s">
        <v>138</v>
      </c>
      <c r="P16" s="2" t="s">
        <v>123</v>
      </c>
      <c r="Q16" s="2" t="s">
        <v>139</v>
      </c>
      <c r="R16" s="2" t="s">
        <v>123</v>
      </c>
      <c r="S16" s="2" t="s">
        <v>140</v>
      </c>
      <c r="T16" s="2" t="s">
        <v>123</v>
      </c>
      <c r="U16" s="2" t="s">
        <v>141</v>
      </c>
      <c r="V16" s="2" t="s">
        <v>123</v>
      </c>
      <c r="W16" s="2" t="s">
        <v>142</v>
      </c>
      <c r="X16" s="2" t="s">
        <v>123</v>
      </c>
      <c r="Y16" s="4"/>
    </row>
    <row r="17" spans="1:25" ht="15.75" x14ac:dyDescent="0.25">
      <c r="A17" s="4" t="s">
        <v>143</v>
      </c>
      <c r="B17" s="12" t="s">
        <v>150</v>
      </c>
      <c r="C17" s="4">
        <v>251</v>
      </c>
      <c r="D17" s="4">
        <v>465.60959967320258</v>
      </c>
      <c r="E17" s="4">
        <v>12.9295441836772</v>
      </c>
      <c r="F17" s="4">
        <v>2.8608481533898091</v>
      </c>
      <c r="G17" s="4">
        <f>D17/E17</f>
        <v>36.011292668848121</v>
      </c>
      <c r="H17" s="4">
        <f>D17/F17</f>
        <v>162.75229397320629</v>
      </c>
      <c r="I17" s="4">
        <f>E17/F17</f>
        <v>4.5194793608171855</v>
      </c>
      <c r="J17" s="4"/>
      <c r="K17" s="4"/>
      <c r="L17" s="17" t="s">
        <v>147</v>
      </c>
      <c r="M17" s="4">
        <v>41.404822940079669</v>
      </c>
      <c r="N17" s="4">
        <v>2.4605484447431714</v>
      </c>
      <c r="O17" s="4">
        <v>48.64469942227705</v>
      </c>
      <c r="P17" s="4">
        <v>1.6307301378027477</v>
      </c>
      <c r="Q17" s="4">
        <v>320.29903459092935</v>
      </c>
      <c r="R17" s="4">
        <v>29.189771958290155</v>
      </c>
      <c r="S17" s="4">
        <v>301.27100002566903</v>
      </c>
      <c r="T17" s="4">
        <v>25.440019773224318</v>
      </c>
      <c r="U17" s="4">
        <v>7.8174120055159522</v>
      </c>
      <c r="V17" s="4">
        <v>0.97582641631553024</v>
      </c>
      <c r="W17" s="4">
        <v>6.2311506973695474</v>
      </c>
      <c r="X17" s="4">
        <v>0.67852096462512002</v>
      </c>
      <c r="Y17" s="4"/>
    </row>
    <row r="18" spans="1:25" ht="15.75" x14ac:dyDescent="0.25">
      <c r="A18" s="4" t="s">
        <v>119</v>
      </c>
      <c r="B18" s="12" t="s">
        <v>150</v>
      </c>
      <c r="C18" s="4">
        <v>252</v>
      </c>
      <c r="D18" s="4">
        <v>446.9276985436893</v>
      </c>
      <c r="E18" s="4">
        <v>15.0215696873952</v>
      </c>
      <c r="F18" s="4">
        <v>2.2179830274717514</v>
      </c>
      <c r="G18" s="4">
        <f t="shared" ref="G18:G19" si="24">D18/E18</f>
        <v>29.752396576684813</v>
      </c>
      <c r="H18" s="4">
        <f t="shared" ref="H18:H19" si="25">D18/F18</f>
        <v>201.50185687089595</v>
      </c>
      <c r="I18" s="4">
        <f t="shared" ref="I18:I19" si="26">E18/F18</f>
        <v>6.7726260757360626</v>
      </c>
      <c r="J18" s="4"/>
      <c r="K18" s="4"/>
      <c r="L18" s="17" t="s">
        <v>148</v>
      </c>
      <c r="M18" s="4">
        <v>37.168296490644416</v>
      </c>
      <c r="N18" s="4">
        <v>3.8998787256546321</v>
      </c>
      <c r="O18" s="4">
        <v>42.02095973152143</v>
      </c>
      <c r="P18" s="4">
        <v>0.22506976805031717</v>
      </c>
      <c r="Q18" s="4">
        <v>295.9070527916486</v>
      </c>
      <c r="R18" s="4">
        <v>17.442767465889354</v>
      </c>
      <c r="S18" s="4">
        <v>332.88969133012125</v>
      </c>
      <c r="T18" s="4">
        <v>24.368785354440956</v>
      </c>
      <c r="U18" s="4">
        <v>8.2133529304101867</v>
      </c>
      <c r="V18" s="4">
        <v>1.2054014823143244</v>
      </c>
      <c r="W18" s="4">
        <v>7.9249863457725302</v>
      </c>
      <c r="X18" s="4">
        <v>0.60139865491807665</v>
      </c>
      <c r="Y18" s="4"/>
    </row>
    <row r="19" spans="1:25" ht="15.75" x14ac:dyDescent="0.25">
      <c r="A19" s="4" t="s">
        <v>120</v>
      </c>
      <c r="B19" s="12" t="s">
        <v>150</v>
      </c>
      <c r="C19" s="4">
        <v>253</v>
      </c>
      <c r="D19" s="4">
        <v>468.1752267779392</v>
      </c>
      <c r="E19" s="4">
        <v>14.234793846992858</v>
      </c>
      <c r="F19" s="4">
        <v>2.6097769987157262</v>
      </c>
      <c r="G19" s="4">
        <f t="shared" si="24"/>
        <v>32.889498211935297</v>
      </c>
      <c r="H19" s="4">
        <f t="shared" si="25"/>
        <v>179.39280904396378</v>
      </c>
      <c r="I19" s="4">
        <f t="shared" si="26"/>
        <v>5.4544100335001087</v>
      </c>
      <c r="J19" s="4"/>
      <c r="K19" s="4"/>
      <c r="L19" s="17" t="s">
        <v>149</v>
      </c>
      <c r="M19" s="4">
        <v>24.778222392410413</v>
      </c>
      <c r="N19" s="4">
        <v>1.7092825150034767</v>
      </c>
      <c r="O19" s="4">
        <v>22.291193773066482</v>
      </c>
      <c r="P19" s="4">
        <v>1.5668722627092644</v>
      </c>
      <c r="Q19" s="4">
        <v>180.51481571670001</v>
      </c>
      <c r="R19" s="4">
        <v>6.2208723442090248</v>
      </c>
      <c r="S19" s="4">
        <v>173.65750521418684</v>
      </c>
      <c r="T19" s="4">
        <v>6.9296730053947746</v>
      </c>
      <c r="U19" s="4">
        <v>7.3658534283289532</v>
      </c>
      <c r="V19" s="4">
        <v>0.62576232222091521</v>
      </c>
      <c r="W19" s="4">
        <v>7.8702262939644312</v>
      </c>
      <c r="X19" s="4">
        <v>0.63583122707634165</v>
      </c>
      <c r="Y19" s="4"/>
    </row>
    <row r="20" spans="1:25" ht="15.75" x14ac:dyDescent="0.25">
      <c r="A20" s="11" t="s">
        <v>124</v>
      </c>
      <c r="B20" s="4"/>
      <c r="C20" s="4"/>
      <c r="D20" s="4">
        <f>AVERAGE(D17:D19)</f>
        <v>460.2375083316104</v>
      </c>
      <c r="E20" s="4">
        <f t="shared" ref="E20" si="27">AVERAGE(E17:E19)</f>
        <v>14.061969239355086</v>
      </c>
      <c r="F20" s="4">
        <f t="shared" ref="F20" si="28">AVERAGE(F17:F19)</f>
        <v>2.5628693931924289</v>
      </c>
      <c r="G20" s="4">
        <f t="shared" ref="G20" si="29">AVERAGE(G17:G19)</f>
        <v>32.884395819156076</v>
      </c>
      <c r="H20" s="4">
        <f t="shared" ref="H20" si="30">AVERAGE(H17:H19)</f>
        <v>181.215653296022</v>
      </c>
      <c r="I20" s="4">
        <f t="shared" ref="I20" si="31">AVERAGE(I17:I19)</f>
        <v>5.5821718233511186</v>
      </c>
      <c r="J20" s="4"/>
      <c r="K20" s="4"/>
      <c r="L20" s="17" t="s">
        <v>150</v>
      </c>
      <c r="M20" s="4">
        <v>32.884395819156076</v>
      </c>
      <c r="N20" s="4">
        <v>1.8067894729725558</v>
      </c>
      <c r="O20" s="4">
        <v>25.144506642825903</v>
      </c>
      <c r="P20" s="4">
        <v>1.579421276455629</v>
      </c>
      <c r="Q20" s="4">
        <v>181.215653296022</v>
      </c>
      <c r="R20" s="4">
        <v>11.223104547702002</v>
      </c>
      <c r="S20" s="4">
        <v>249.49636598776843</v>
      </c>
      <c r="T20" s="4">
        <v>9.8098252607527225</v>
      </c>
      <c r="U20" s="4">
        <v>5.5821718233511186</v>
      </c>
      <c r="V20" s="4">
        <v>0.65355689268975958</v>
      </c>
      <c r="W20" s="4">
        <v>9.955545426444985</v>
      </c>
      <c r="X20" s="4">
        <v>0.29061523478528373</v>
      </c>
      <c r="Y20" s="4"/>
    </row>
    <row r="21" spans="1:25" ht="15" x14ac:dyDescent="0.25">
      <c r="A21" s="11" t="s">
        <v>123</v>
      </c>
      <c r="B21" s="4"/>
      <c r="C21" s="4"/>
      <c r="D21" s="4">
        <f>STDEV(D17:D19)/SQRT(3)</f>
        <v>6.695991040742693</v>
      </c>
      <c r="E21" s="4">
        <f t="shared" ref="E21:F21" si="32">STDEV(E17:E19)/SQRT(3)</f>
        <v>0.61006664548651313</v>
      </c>
      <c r="F21" s="4">
        <f t="shared" si="32"/>
        <v>0.18705537069929903</v>
      </c>
      <c r="G21" s="4">
        <f t="shared" ref="G21:I21" si="33">STDEV(G17:G19)/SQRT(3)</f>
        <v>1.8067894729725558</v>
      </c>
      <c r="H21" s="4">
        <f t="shared" si="33"/>
        <v>11.223104547702002</v>
      </c>
      <c r="I21" s="4">
        <f t="shared" si="33"/>
        <v>0.65355689268975958</v>
      </c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V21" s="4"/>
      <c r="W21" s="4"/>
      <c r="X21" s="4"/>
      <c r="Y21" s="4"/>
    </row>
    <row r="22" spans="1:25" ht="15.75" x14ac:dyDescent="0.25">
      <c r="A22" s="4" t="s">
        <v>126</v>
      </c>
      <c r="B22" s="12" t="s">
        <v>147</v>
      </c>
      <c r="C22" s="4">
        <v>254</v>
      </c>
      <c r="D22" s="4">
        <v>500.14792786631853</v>
      </c>
      <c r="E22" s="4">
        <v>9.8812002544619588</v>
      </c>
      <c r="F22" s="4">
        <v>1.9965947084022471</v>
      </c>
      <c r="G22" s="4">
        <f>D22/E22</f>
        <v>50.616110896089928</v>
      </c>
      <c r="H22" s="4">
        <f>D22/F22</f>
        <v>250.50047751882323</v>
      </c>
      <c r="I22" s="4">
        <f>E22/F22</f>
        <v>4.9490265665229982</v>
      </c>
      <c r="J22" s="4"/>
      <c r="K22" s="4"/>
      <c r="L22" s="4"/>
      <c r="N22" s="4"/>
      <c r="P22" s="4"/>
      <c r="Q22" s="4"/>
      <c r="R22" s="4"/>
      <c r="S22" s="4"/>
      <c r="T22" s="4"/>
      <c r="V22" s="4"/>
      <c r="X22" s="4"/>
      <c r="Y22" s="4"/>
    </row>
    <row r="23" spans="1:25" ht="15.75" x14ac:dyDescent="0.25">
      <c r="A23" s="4" t="s">
        <v>127</v>
      </c>
      <c r="B23" s="12" t="s">
        <v>147</v>
      </c>
      <c r="C23" s="4">
        <v>255</v>
      </c>
      <c r="D23" s="4">
        <v>480.1761632750468</v>
      </c>
      <c r="E23" s="4">
        <v>10.574498295328684</v>
      </c>
      <c r="F23" s="4">
        <v>1.4570848242877845</v>
      </c>
      <c r="G23" s="4">
        <f t="shared" ref="G23:G24" si="34">D23/E23</f>
        <v>45.408883699680203</v>
      </c>
      <c r="H23" s="4">
        <f t="shared" ref="H23:H24" si="35">D23/F23</f>
        <v>329.54578571618464</v>
      </c>
      <c r="I23" s="4">
        <f t="shared" ref="I23:I24" si="36">E23/F23</f>
        <v>7.2572976665908548</v>
      </c>
      <c r="J23" s="4"/>
      <c r="K23" s="4"/>
      <c r="L23" s="4"/>
      <c r="N23" s="4"/>
      <c r="P23" s="4"/>
      <c r="Q23" s="4"/>
      <c r="R23" s="4"/>
      <c r="S23" s="4"/>
      <c r="T23" s="4"/>
      <c r="U23" s="4"/>
      <c r="V23" s="4"/>
      <c r="X23" s="4"/>
      <c r="Y23" s="4"/>
    </row>
    <row r="24" spans="1:25" ht="15.75" x14ac:dyDescent="0.25">
      <c r="A24" s="4" t="s">
        <v>128</v>
      </c>
      <c r="B24" s="12" t="s">
        <v>147</v>
      </c>
      <c r="C24" s="4">
        <v>256</v>
      </c>
      <c r="D24" s="4">
        <v>463.48987756457478</v>
      </c>
      <c r="E24" s="4">
        <v>9.286680053789901</v>
      </c>
      <c r="F24" s="4">
        <v>1.4315549586267773</v>
      </c>
      <c r="G24" s="4">
        <f t="shared" si="34"/>
        <v>49.909103671061033</v>
      </c>
      <c r="H24" s="4">
        <f t="shared" si="35"/>
        <v>323.76673684199915</v>
      </c>
      <c r="I24" s="4">
        <f t="shared" si="36"/>
        <v>6.4871278589947901</v>
      </c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</row>
    <row r="25" spans="1:25" ht="15" x14ac:dyDescent="0.25">
      <c r="A25" s="11" t="s">
        <v>124</v>
      </c>
      <c r="B25" s="4"/>
      <c r="C25" s="4"/>
      <c r="D25" s="4">
        <f>AVERAGE(D22:D24)</f>
        <v>481.27132290198006</v>
      </c>
      <c r="E25" s="4">
        <f t="shared" ref="E25" si="37">AVERAGE(E22:E24)</f>
        <v>9.9141262011935147</v>
      </c>
      <c r="F25" s="4">
        <f t="shared" ref="F25" si="38">AVERAGE(F22:F24)</f>
        <v>1.628411497105603</v>
      </c>
      <c r="G25" s="4">
        <f t="shared" ref="G25" si="39">AVERAGE(G22:G24)</f>
        <v>48.64469942227705</v>
      </c>
      <c r="H25" s="4">
        <f t="shared" ref="H25" si="40">AVERAGE(H22:H24)</f>
        <v>301.27100002566903</v>
      </c>
      <c r="I25" s="4">
        <f t="shared" ref="I25" si="41">AVERAGE(I22:I24)</f>
        <v>6.2311506973695474</v>
      </c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</row>
    <row r="26" spans="1:25" ht="15" x14ac:dyDescent="0.25">
      <c r="A26" s="11" t="s">
        <v>123</v>
      </c>
      <c r="B26" s="4"/>
      <c r="C26" s="4"/>
      <c r="D26" s="4">
        <f>STDEV(D22:D24)/SQRT(3)</f>
        <v>10.596425402584936</v>
      </c>
      <c r="E26" s="4">
        <f t="shared" ref="E26:I26" si="42">STDEV(E22:E24)/SQRT(3)</f>
        <v>0.37212544671841419</v>
      </c>
      <c r="F26" s="4">
        <f t="shared" si="42"/>
        <v>0.18423906690375494</v>
      </c>
      <c r="G26" s="4">
        <f t="shared" si="42"/>
        <v>1.6307301378027477</v>
      </c>
      <c r="H26" s="4">
        <f t="shared" si="42"/>
        <v>25.440019773224318</v>
      </c>
      <c r="I26" s="4">
        <f t="shared" si="42"/>
        <v>0.67852096462512002</v>
      </c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</row>
    <row r="27" spans="1:25" ht="15.75" x14ac:dyDescent="0.25">
      <c r="A27" s="4" t="s">
        <v>126</v>
      </c>
      <c r="B27" s="12" t="s">
        <v>148</v>
      </c>
      <c r="C27" s="4">
        <v>257</v>
      </c>
      <c r="D27" s="4">
        <v>488.41955864246336</v>
      </c>
      <c r="E27" s="4">
        <v>11.511435588192427</v>
      </c>
      <c r="F27" s="4">
        <v>1.4631871828662513</v>
      </c>
      <c r="G27" s="4">
        <f>D27/E27</f>
        <v>42.429074540750399</v>
      </c>
      <c r="H27" s="4">
        <f>D27/F27</f>
        <v>333.80524676664652</v>
      </c>
      <c r="I27" s="4">
        <f>E27/F27</f>
        <v>7.8673704383075354</v>
      </c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</row>
    <row r="28" spans="1:25" ht="15.75" x14ac:dyDescent="0.25">
      <c r="A28" s="4" t="s">
        <v>127</v>
      </c>
      <c r="B28" s="12" t="s">
        <v>148</v>
      </c>
      <c r="C28" s="4">
        <v>258</v>
      </c>
      <c r="D28" s="4">
        <v>448.22531729471052</v>
      </c>
      <c r="E28" s="4">
        <v>10.761084291208372</v>
      </c>
      <c r="F28" s="4">
        <v>1.1964402159985312</v>
      </c>
      <c r="G28" s="4">
        <f t="shared" ref="G28:G29" si="43">D28/E28</f>
        <v>41.652430662670604</v>
      </c>
      <c r="H28" s="4">
        <f t="shared" ref="H28:H29" si="44">D28/F28</f>
        <v>374.63243988386694</v>
      </c>
      <c r="I28" s="4">
        <f t="shared" ref="I28:I29" si="45">E28/F28</f>
        <v>8.9942515700438328</v>
      </c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</row>
    <row r="29" spans="1:25" ht="15.75" x14ac:dyDescent="0.25">
      <c r="A29" s="4" t="s">
        <v>128</v>
      </c>
      <c r="B29" s="12" t="s">
        <v>148</v>
      </c>
      <c r="C29" s="4">
        <v>259</v>
      </c>
      <c r="D29" s="4">
        <v>453.30787382435972</v>
      </c>
      <c r="E29" s="4">
        <v>10.797833199075216</v>
      </c>
      <c r="F29" s="4">
        <v>1.5618843915511897</v>
      </c>
      <c r="G29" s="4">
        <f t="shared" si="43"/>
        <v>41.981373991143279</v>
      </c>
      <c r="H29" s="4">
        <f t="shared" si="44"/>
        <v>290.2313873398503</v>
      </c>
      <c r="I29" s="4">
        <f t="shared" si="45"/>
        <v>6.9133370289662208</v>
      </c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</row>
    <row r="30" spans="1:25" ht="15" x14ac:dyDescent="0.25">
      <c r="A30" s="11" t="s">
        <v>124</v>
      </c>
      <c r="B30" s="4"/>
      <c r="C30" s="4"/>
      <c r="D30" s="4">
        <f>AVERAGE(D27:D29)</f>
        <v>463.31758325384453</v>
      </c>
      <c r="E30" s="4">
        <f t="shared" ref="E30" si="46">AVERAGE(E27:E29)</f>
        <v>11.02345102615867</v>
      </c>
      <c r="F30" s="4">
        <f t="shared" ref="F30" si="47">AVERAGE(F27:F29)</f>
        <v>1.4071705968053241</v>
      </c>
      <c r="G30" s="4">
        <f t="shared" ref="G30" si="48">AVERAGE(G27:G29)</f>
        <v>42.02095973152143</v>
      </c>
      <c r="H30" s="4">
        <f t="shared" ref="H30" si="49">AVERAGE(H27:H29)</f>
        <v>332.88969133012125</v>
      </c>
      <c r="I30" s="4">
        <f t="shared" ref="I30" si="50">AVERAGE(I27:I29)</f>
        <v>7.9249863457725302</v>
      </c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</row>
    <row r="31" spans="1:25" ht="15" x14ac:dyDescent="0.25">
      <c r="A31" s="11" t="s">
        <v>123</v>
      </c>
      <c r="B31" s="4"/>
      <c r="C31" s="4"/>
      <c r="D31" s="4">
        <f>STDEV(D27:D29)/SQRT(3)</f>
        <v>12.63645482360973</v>
      </c>
      <c r="E31" s="4">
        <f t="shared" ref="E31:I31" si="51">STDEV(E27:E29)/SQRT(3)</f>
        <v>0.24422279455776208</v>
      </c>
      <c r="F31" s="4">
        <f t="shared" si="51"/>
        <v>0.10914936982072179</v>
      </c>
      <c r="G31" s="4">
        <f t="shared" si="51"/>
        <v>0.22506976805031717</v>
      </c>
      <c r="H31" s="4">
        <f t="shared" si="51"/>
        <v>24.368785354440956</v>
      </c>
      <c r="I31" s="4">
        <f t="shared" si="51"/>
        <v>0.60139865491807665</v>
      </c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</row>
    <row r="32" spans="1:25" ht="15.75" x14ac:dyDescent="0.25">
      <c r="A32" s="4" t="s">
        <v>126</v>
      </c>
      <c r="B32" s="12" t="s">
        <v>149</v>
      </c>
      <c r="C32" s="4">
        <v>260</v>
      </c>
      <c r="D32" s="4">
        <v>471.88645833333334</v>
      </c>
      <c r="E32" s="4">
        <v>18.66878089176161</v>
      </c>
      <c r="F32" s="4">
        <v>2.8224263889131578</v>
      </c>
      <c r="G32" s="4">
        <f>D32/E32</f>
        <v>25.276768797558347</v>
      </c>
      <c r="H32" s="4">
        <f>D32/F32</f>
        <v>167.19176811376272</v>
      </c>
      <c r="I32" s="4">
        <f>E32/F32</f>
        <v>6.6144438576307625</v>
      </c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</row>
    <row r="33" spans="1:25" ht="15.75" x14ac:dyDescent="0.25">
      <c r="A33" s="4" t="s">
        <v>127</v>
      </c>
      <c r="B33" s="12" t="s">
        <v>149</v>
      </c>
      <c r="C33" s="4">
        <v>261</v>
      </c>
      <c r="D33" s="4">
        <v>408.07865476190472</v>
      </c>
      <c r="E33" s="4">
        <v>20.430726043558778</v>
      </c>
      <c r="F33" s="4">
        <v>2.4542537306302217</v>
      </c>
      <c r="G33" s="4">
        <f t="shared" ref="G33:G34" si="52">D33/E33</f>
        <v>19.973771558185042</v>
      </c>
      <c r="H33" s="4">
        <f t="shared" ref="H33:H34" si="53">D33/F33</f>
        <v>166.27402850361165</v>
      </c>
      <c r="I33" s="4">
        <f t="shared" ref="I33:I34" si="54">E33/F33</f>
        <v>8.324618513796624</v>
      </c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</row>
    <row r="34" spans="1:25" ht="15.75" x14ac:dyDescent="0.25">
      <c r="A34" s="4" t="s">
        <v>128</v>
      </c>
      <c r="B34" s="12" t="s">
        <v>149</v>
      </c>
      <c r="C34" s="4">
        <v>262</v>
      </c>
      <c r="D34" s="4">
        <v>441.90952305246412</v>
      </c>
      <c r="E34" s="4">
        <v>20.43697386502258</v>
      </c>
      <c r="F34" s="4">
        <v>2.3567663353605273</v>
      </c>
      <c r="G34" s="4">
        <f t="shared" si="52"/>
        <v>21.623040963456059</v>
      </c>
      <c r="H34" s="4">
        <f t="shared" si="53"/>
        <v>187.50671902518619</v>
      </c>
      <c r="I34" s="4">
        <f t="shared" si="54"/>
        <v>8.671616510465908</v>
      </c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</row>
    <row r="35" spans="1:25" ht="15" x14ac:dyDescent="0.25">
      <c r="A35" s="11" t="s">
        <v>124</v>
      </c>
      <c r="B35" s="4"/>
      <c r="C35" s="4"/>
      <c r="D35" s="4">
        <f>AVERAGE(D32:D34)</f>
        <v>440.62487871590071</v>
      </c>
      <c r="E35" s="4">
        <f t="shared" ref="E35" si="55">AVERAGE(E32:E34)</f>
        <v>19.845493600114324</v>
      </c>
      <c r="F35" s="4">
        <f t="shared" ref="F35" si="56">AVERAGE(F32:F34)</f>
        <v>2.5444821516346354</v>
      </c>
      <c r="G35" s="4">
        <f t="shared" ref="G35" si="57">AVERAGE(G32:G34)</f>
        <v>22.291193773066482</v>
      </c>
      <c r="H35" s="4">
        <f t="shared" ref="H35" si="58">AVERAGE(H32:H34)</f>
        <v>173.65750521418684</v>
      </c>
      <c r="I35" s="4">
        <f t="shared" ref="I35" si="59">AVERAGE(I32:I34)</f>
        <v>7.8702262939644312</v>
      </c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</row>
    <row r="36" spans="1:25" ht="15" x14ac:dyDescent="0.25">
      <c r="A36" s="11" t="s">
        <v>123</v>
      </c>
      <c r="B36" s="4"/>
      <c r="C36" s="4"/>
      <c r="D36" s="4">
        <f>STDEV(D32:D34)/SQRT(3)</f>
        <v>18.430922227388255</v>
      </c>
      <c r="E36" s="4">
        <f t="shared" ref="E36:I36" si="60">STDEV(E32:E34)/SQRT(3)</f>
        <v>0.58835911859944368</v>
      </c>
      <c r="F36" s="4">
        <f t="shared" si="60"/>
        <v>0.14179292099910112</v>
      </c>
      <c r="G36" s="4">
        <f t="shared" si="60"/>
        <v>1.5668722627092644</v>
      </c>
      <c r="H36" s="4">
        <f t="shared" si="60"/>
        <v>6.9296730053947746</v>
      </c>
      <c r="I36" s="4">
        <f t="shared" si="60"/>
        <v>0.63583122707634165</v>
      </c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</row>
    <row r="37" spans="1:25" ht="15.75" x14ac:dyDescent="0.25">
      <c r="A37" s="4" t="s">
        <v>126</v>
      </c>
      <c r="B37" s="12" t="s">
        <v>150</v>
      </c>
      <c r="C37" s="4">
        <v>263</v>
      </c>
      <c r="D37" s="4">
        <v>462.543517857143</v>
      </c>
      <c r="E37" s="4">
        <v>16.686407932531001</v>
      </c>
      <c r="F37" s="4">
        <v>1.7256299601836931</v>
      </c>
      <c r="G37" s="4">
        <f>D37/E37</f>
        <v>27.719777661397746</v>
      </c>
      <c r="H37" s="4">
        <f>D37/F37</f>
        <v>268.04328189104069</v>
      </c>
      <c r="I37" s="4">
        <f>E37/F37</f>
        <v>9.6697486237169503</v>
      </c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</row>
    <row r="38" spans="1:25" ht="15.75" x14ac:dyDescent="0.25">
      <c r="A38" s="4" t="s">
        <v>127</v>
      </c>
      <c r="B38" s="12" t="s">
        <v>150</v>
      </c>
      <c r="C38" s="4">
        <v>264</v>
      </c>
      <c r="D38" s="4">
        <v>404.72768271028031</v>
      </c>
      <c r="E38" s="4">
        <v>18.171495214409699</v>
      </c>
      <c r="F38" s="4">
        <v>1.7245826492282434</v>
      </c>
      <c r="G38" s="4">
        <f t="shared" ref="G38:G39" si="61">D38/E38</f>
        <v>22.272668150573423</v>
      </c>
      <c r="H38" s="4">
        <f t="shared" ref="H38:H39" si="62">D38/F38</f>
        <v>234.68152302900489</v>
      </c>
      <c r="I38" s="4">
        <f t="shared" ref="I38:I39" si="63">E38/F38</f>
        <v>10.536749411541107</v>
      </c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</row>
    <row r="39" spans="1:25" ht="15.75" x14ac:dyDescent="0.25">
      <c r="A39" s="4" t="s">
        <v>128</v>
      </c>
      <c r="B39" s="12" t="s">
        <v>150</v>
      </c>
      <c r="C39" s="4">
        <v>265</v>
      </c>
      <c r="D39" s="4">
        <v>442.98641226622658</v>
      </c>
      <c r="E39" s="4">
        <v>17.412252731059436</v>
      </c>
      <c r="F39" s="4">
        <v>1.8024848393588715</v>
      </c>
      <c r="G39" s="4">
        <f t="shared" si="61"/>
        <v>25.441074116506542</v>
      </c>
      <c r="H39" s="4">
        <f t="shared" si="62"/>
        <v>245.7642930432597</v>
      </c>
      <c r="I39" s="4">
        <f t="shared" si="63"/>
        <v>9.6601382440768973</v>
      </c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</row>
    <row r="40" spans="1:25" ht="15" x14ac:dyDescent="0.25">
      <c r="A40" s="11" t="s">
        <v>124</v>
      </c>
      <c r="B40" s="4"/>
      <c r="C40" s="4"/>
      <c r="D40" s="4">
        <f>AVERAGE(D37:D39)</f>
        <v>436.75253761121667</v>
      </c>
      <c r="E40" s="4">
        <f t="shared" ref="E40" si="64">AVERAGE(E37:E39)</f>
        <v>17.423385292666712</v>
      </c>
      <c r="F40" s="4">
        <f t="shared" ref="F40" si="65">AVERAGE(F37:F39)</f>
        <v>1.7508991495902695</v>
      </c>
      <c r="G40" s="4">
        <f t="shared" ref="G40" si="66">AVERAGE(G37:G39)</f>
        <v>25.144506642825903</v>
      </c>
      <c r="H40" s="4">
        <f t="shared" ref="H40" si="67">AVERAGE(H37:H39)</f>
        <v>249.49636598776843</v>
      </c>
      <c r="I40" s="4">
        <f t="shared" ref="I40" si="68">AVERAGE(I37:I39)</f>
        <v>9.955545426444985</v>
      </c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</row>
    <row r="41" spans="1:25" ht="15" x14ac:dyDescent="0.25">
      <c r="A41" s="11" t="s">
        <v>123</v>
      </c>
      <c r="B41" s="4"/>
      <c r="C41" s="4"/>
      <c r="D41" s="4">
        <f>STDEV(D37:D39)/SQRT(3)</f>
        <v>16.978551109591994</v>
      </c>
      <c r="E41" s="4">
        <f t="shared" ref="E41:I41" si="69">STDEV(E37:E39)/SQRT(3)</f>
        <v>0.42874390535820639</v>
      </c>
      <c r="F41" s="4">
        <f t="shared" si="69"/>
        <v>2.5794616729957438E-2</v>
      </c>
      <c r="G41" s="4">
        <f t="shared" si="69"/>
        <v>1.579421276455629</v>
      </c>
      <c r="H41" s="4">
        <f t="shared" si="69"/>
        <v>9.8098252607527225</v>
      </c>
      <c r="I41" s="4">
        <f t="shared" si="69"/>
        <v>0.29061523478528373</v>
      </c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</row>
    <row r="42" spans="1:25" ht="15" x14ac:dyDescent="0.25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1:25" ht="15" x14ac:dyDescent="0.25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spans="1:25" ht="15" x14ac:dyDescent="0.25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spans="1:25" ht="15" x14ac:dyDescent="0.2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</row>
    <row r="46" spans="1:25" ht="15" x14ac:dyDescent="0.25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</row>
    <row r="47" spans="1:25" ht="15" x14ac:dyDescent="0.25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spans="1:25" ht="15" x14ac:dyDescent="0.25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  <row r="49" spans="1:25" ht="15" x14ac:dyDescent="0.25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</row>
    <row r="50" spans="1:25" ht="15" x14ac:dyDescent="0.25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</row>
    <row r="51" spans="1:25" ht="15" x14ac:dyDescent="0.25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</row>
    <row r="52" spans="1:25" ht="15" x14ac:dyDescent="0.25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</row>
    <row r="53" spans="1:25" ht="15" x14ac:dyDescent="0.25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</row>
    <row r="54" spans="1:25" ht="15" x14ac:dyDescent="0.25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</row>
    <row r="55" spans="1:25" ht="15" x14ac:dyDescent="0.2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</row>
    <row r="56" spans="1:25" ht="15" x14ac:dyDescent="0.25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</row>
    <row r="57" spans="1:25" ht="15" x14ac:dyDescent="0.25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</row>
    <row r="58" spans="1:25" ht="15" x14ac:dyDescent="0.25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</row>
    <row r="59" spans="1:25" ht="15" x14ac:dyDescent="0.25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</row>
    <row r="60" spans="1:25" ht="15" x14ac:dyDescent="0.2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</row>
    <row r="61" spans="1:25" ht="15" x14ac:dyDescent="0.25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</row>
    <row r="62" spans="1:25" ht="15" x14ac:dyDescent="0.25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</row>
    <row r="63" spans="1:25" ht="15" x14ac:dyDescent="0.25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</row>
    <row r="64" spans="1:25" ht="15" x14ac:dyDescent="0.25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</row>
    <row r="65" spans="1:25" ht="15" x14ac:dyDescent="0.2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</row>
    <row r="66" spans="1:25" ht="15" x14ac:dyDescent="0.25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</row>
    <row r="67" spans="1:25" ht="15" x14ac:dyDescent="0.25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"/>
  <sheetViews>
    <sheetView workbookViewId="0">
      <selection activeCell="N24" sqref="N24"/>
    </sheetView>
  </sheetViews>
  <sheetFormatPr defaultRowHeight="13.5" x14ac:dyDescent="0.15"/>
  <cols>
    <col min="1" max="1" width="10.5" customWidth="1"/>
    <col min="2" max="2" width="12.75" customWidth="1"/>
  </cols>
  <sheetData>
    <row r="1" spans="1:24" ht="17.25" x14ac:dyDescent="0.25">
      <c r="A1" s="2" t="s">
        <v>129</v>
      </c>
      <c r="B1" s="3" t="s">
        <v>122</v>
      </c>
      <c r="C1" s="2" t="s">
        <v>144</v>
      </c>
      <c r="D1" s="2" t="s">
        <v>204</v>
      </c>
      <c r="E1" s="2" t="s">
        <v>205</v>
      </c>
      <c r="F1" s="2" t="s">
        <v>95</v>
      </c>
      <c r="G1" s="2" t="s">
        <v>96</v>
      </c>
      <c r="H1" s="2" t="s">
        <v>97</v>
      </c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ht="15" x14ac:dyDescent="0.25">
      <c r="A2" s="4" t="s">
        <v>143</v>
      </c>
      <c r="B2" s="4">
        <v>267</v>
      </c>
      <c r="C2" s="4">
        <v>480.81900236796253</v>
      </c>
      <c r="D2" s="4">
        <v>11.249444496709495</v>
      </c>
      <c r="E2" s="4">
        <v>1.9078704984953816</v>
      </c>
      <c r="F2" s="4">
        <f>C2/D2</f>
        <v>42.741577373763114</v>
      </c>
      <c r="G2" s="4">
        <f>C2/E2</f>
        <v>252.01867880820762</v>
      </c>
      <c r="H2" s="4">
        <f>D2/E2</f>
        <v>5.8963354722352648</v>
      </c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spans="1:24" ht="15" x14ac:dyDescent="0.25">
      <c r="A3" s="4" t="s">
        <v>119</v>
      </c>
      <c r="B3" s="4">
        <v>268</v>
      </c>
      <c r="C3" s="4">
        <v>455.73867490109996</v>
      </c>
      <c r="D3" s="4">
        <v>12.536059316489398</v>
      </c>
      <c r="E3" s="4">
        <v>1.4841538837576345</v>
      </c>
      <c r="F3" s="4">
        <f t="shared" ref="F3:F4" si="0">C3/D3</f>
        <v>36.354221322297093</v>
      </c>
      <c r="G3" s="4">
        <f t="shared" ref="G3:G4" si="1">C3/E3</f>
        <v>307.06969128244594</v>
      </c>
      <c r="H3" s="4">
        <f t="shared" ref="H3:H4" si="2">D3/E3</f>
        <v>8.4466034510856449</v>
      </c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ht="15" x14ac:dyDescent="0.25">
      <c r="A4" s="4" t="s">
        <v>120</v>
      </c>
      <c r="B4" s="4">
        <v>269</v>
      </c>
      <c r="C4" s="4">
        <v>468.48069088129995</v>
      </c>
      <c r="D4" s="4">
        <v>14.18825435921025</v>
      </c>
      <c r="E4" s="4">
        <v>1.5271011410577513</v>
      </c>
      <c r="F4" s="4">
        <f t="shared" si="0"/>
        <v>33.018909798243612</v>
      </c>
      <c r="G4" s="4">
        <f t="shared" si="1"/>
        <v>306.77777541100215</v>
      </c>
      <c r="H4" s="4">
        <f t="shared" si="2"/>
        <v>9.2909722727223638</v>
      </c>
      <c r="I4" s="4"/>
      <c r="J4" s="4"/>
      <c r="K4" s="4"/>
      <c r="L4" s="2" t="s">
        <v>152</v>
      </c>
      <c r="M4" s="2" t="s">
        <v>123</v>
      </c>
      <c r="N4" s="2" t="s">
        <v>153</v>
      </c>
      <c r="O4" s="2" t="s">
        <v>123</v>
      </c>
      <c r="P4" s="2" t="s">
        <v>154</v>
      </c>
      <c r="Q4" s="2" t="s">
        <v>123</v>
      </c>
      <c r="R4" s="2" t="s">
        <v>155</v>
      </c>
      <c r="S4" s="2" t="s">
        <v>123</v>
      </c>
      <c r="T4" s="2" t="s">
        <v>156</v>
      </c>
      <c r="U4" s="2" t="s">
        <v>123</v>
      </c>
      <c r="V4" s="2" t="s">
        <v>157</v>
      </c>
      <c r="W4" s="2" t="s">
        <v>123</v>
      </c>
      <c r="X4" s="4"/>
    </row>
    <row r="5" spans="1:24" ht="15" x14ac:dyDescent="0.25">
      <c r="A5" s="16" t="s">
        <v>124</v>
      </c>
      <c r="B5" s="4"/>
      <c r="C5" s="4">
        <f>AVERAGE(C2:C4)</f>
        <v>468.34612271678748</v>
      </c>
      <c r="D5" s="4">
        <f t="shared" ref="D5:H5" si="3">AVERAGE(D2:D4)</f>
        <v>12.657919390803047</v>
      </c>
      <c r="E5" s="4">
        <f t="shared" si="3"/>
        <v>1.6397085077702558</v>
      </c>
      <c r="F5" s="4">
        <f t="shared" si="3"/>
        <v>37.371569498101273</v>
      </c>
      <c r="G5" s="4">
        <f t="shared" si="3"/>
        <v>288.6220485005519</v>
      </c>
      <c r="H5" s="4">
        <f t="shared" si="3"/>
        <v>7.8779703986810903</v>
      </c>
      <c r="I5" s="4"/>
      <c r="J5" s="4"/>
      <c r="K5" s="2" t="s">
        <v>116</v>
      </c>
      <c r="L5" s="4">
        <v>468.34612271678748</v>
      </c>
      <c r="M5" s="4">
        <v>7.2403795458626909</v>
      </c>
      <c r="N5" s="4">
        <v>12.657919390803047</v>
      </c>
      <c r="O5" s="4">
        <v>0.85054654198868351</v>
      </c>
      <c r="P5" s="4">
        <v>1.6397085077702558</v>
      </c>
      <c r="Q5" s="4">
        <v>0.13465295723902934</v>
      </c>
      <c r="R5" s="4">
        <v>37.371569498101273</v>
      </c>
      <c r="S5" s="4">
        <v>2.8524150106604971</v>
      </c>
      <c r="T5" s="4">
        <v>288.6220485005519</v>
      </c>
      <c r="U5" s="4">
        <v>18.301878850223922</v>
      </c>
      <c r="V5" s="4">
        <v>7.8779703986810903</v>
      </c>
      <c r="W5" s="4">
        <v>1.0203589912412383</v>
      </c>
      <c r="X5" s="4"/>
    </row>
    <row r="6" spans="1:24" ht="15" x14ac:dyDescent="0.25">
      <c r="A6" s="16" t="s">
        <v>123</v>
      </c>
      <c r="B6" s="4"/>
      <c r="C6" s="4">
        <f>STDEV(C2:C4)/SQRT(3)</f>
        <v>7.2403795458626909</v>
      </c>
      <c r="D6" s="4">
        <f t="shared" ref="D6:H6" si="4">STDEV(D2:D4)/SQRT(3)</f>
        <v>0.85054654198868351</v>
      </c>
      <c r="E6" s="4">
        <f t="shared" si="4"/>
        <v>0.13465295723902934</v>
      </c>
      <c r="F6" s="4">
        <f t="shared" si="4"/>
        <v>2.8524150106604971</v>
      </c>
      <c r="G6" s="4">
        <f t="shared" si="4"/>
        <v>18.301878850223922</v>
      </c>
      <c r="H6" s="4">
        <f t="shared" si="4"/>
        <v>1.0203589912412383</v>
      </c>
      <c r="I6" s="4"/>
      <c r="J6" s="4"/>
      <c r="K6" s="2" t="s">
        <v>151</v>
      </c>
      <c r="L6" s="4">
        <v>472.12906080484794</v>
      </c>
      <c r="M6" s="4">
        <v>11.108194324507576</v>
      </c>
      <c r="N6" s="4">
        <v>10.805492763939776</v>
      </c>
      <c r="O6" s="4">
        <v>8.8223973648482223E-2</v>
      </c>
      <c r="P6" s="4">
        <v>1.563553932663871</v>
      </c>
      <c r="Q6" s="4">
        <v>0.1170788763344658</v>
      </c>
      <c r="R6" s="4">
        <v>43.682910265777743</v>
      </c>
      <c r="S6" s="4">
        <v>0.68116566867361805</v>
      </c>
      <c r="T6" s="4">
        <v>304.59013228138593</v>
      </c>
      <c r="U6" s="4">
        <v>18.604323260149972</v>
      </c>
      <c r="V6" s="4">
        <v>6.9835920238687459</v>
      </c>
      <c r="W6" s="4">
        <v>0.4926579657607455</v>
      </c>
      <c r="X6" s="4"/>
    </row>
    <row r="7" spans="1:24" ht="15" x14ac:dyDescent="0.25">
      <c r="A7" s="4" t="s">
        <v>126</v>
      </c>
      <c r="B7" s="4">
        <v>270</v>
      </c>
      <c r="C7" s="4">
        <v>493.35131390686939</v>
      </c>
      <c r="D7" s="4">
        <v>10.958427436765096</v>
      </c>
      <c r="E7" s="4">
        <v>1.7766258504020405</v>
      </c>
      <c r="F7" s="4">
        <f>C7/D7</f>
        <v>45.020265613266282</v>
      </c>
      <c r="G7" s="4">
        <f>C7/E7</f>
        <v>277.69004587838612</v>
      </c>
      <c r="H7" s="4">
        <f>D7/E7</f>
        <v>6.1681121178582785</v>
      </c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</row>
    <row r="8" spans="1:24" ht="15" x14ac:dyDescent="0.25">
      <c r="A8" s="4" t="s">
        <v>127</v>
      </c>
      <c r="B8" s="4">
        <v>271</v>
      </c>
      <c r="C8" s="4">
        <v>467.20897312282858</v>
      </c>
      <c r="D8" s="4">
        <v>10.805239914108373</v>
      </c>
      <c r="E8" s="4">
        <v>1.3729188759710975</v>
      </c>
      <c r="F8" s="4">
        <f t="shared" ref="F8:F9" si="5">C8/D8</f>
        <v>43.23911147153661</v>
      </c>
      <c r="G8" s="4">
        <f t="shared" ref="G8:G9" si="6">C8/E8</f>
        <v>340.30340852613074</v>
      </c>
      <c r="H8" s="4">
        <f t="shared" ref="H8:H9" si="7">D8/E8</f>
        <v>7.8702683044295503</v>
      </c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</row>
    <row r="9" spans="1:24" ht="15" x14ac:dyDescent="0.25">
      <c r="A9" s="4" t="s">
        <v>128</v>
      </c>
      <c r="B9" s="4">
        <v>272</v>
      </c>
      <c r="C9" s="4">
        <v>455.82689538484573</v>
      </c>
      <c r="D9" s="4">
        <v>10.652810940945866</v>
      </c>
      <c r="E9" s="4">
        <v>1.5411170716184741</v>
      </c>
      <c r="F9" s="4">
        <f t="shared" si="5"/>
        <v>42.789353712530335</v>
      </c>
      <c r="G9" s="4">
        <f t="shared" si="6"/>
        <v>295.77694243964112</v>
      </c>
      <c r="H9" s="4">
        <f t="shared" si="7"/>
        <v>6.912395649318408</v>
      </c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</row>
    <row r="10" spans="1:24" ht="15" x14ac:dyDescent="0.25">
      <c r="A10" s="16" t="s">
        <v>124</v>
      </c>
      <c r="B10" s="4"/>
      <c r="C10" s="4">
        <f>AVERAGE(C7:C9)</f>
        <v>472.12906080484794</v>
      </c>
      <c r="D10" s="4">
        <f t="shared" ref="D10:H10" si="8">AVERAGE(D7:D9)</f>
        <v>10.805492763939776</v>
      </c>
      <c r="E10" s="4">
        <f t="shared" si="8"/>
        <v>1.563553932663871</v>
      </c>
      <c r="F10" s="4">
        <f t="shared" si="8"/>
        <v>43.682910265777743</v>
      </c>
      <c r="G10" s="4">
        <f t="shared" si="8"/>
        <v>304.59013228138593</v>
      </c>
      <c r="H10" s="4">
        <f t="shared" si="8"/>
        <v>6.9835920238687459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</row>
    <row r="11" spans="1:24" ht="15" x14ac:dyDescent="0.25">
      <c r="A11" s="16" t="s">
        <v>123</v>
      </c>
      <c r="B11" s="4"/>
      <c r="C11" s="4">
        <f>STDEV(C7:C9)/SQRT(3)</f>
        <v>11.108194324507576</v>
      </c>
      <c r="D11" s="4">
        <f t="shared" ref="D11:H11" si="9">STDEV(D7:D9)/SQRT(3)</f>
        <v>8.8223973648482223E-2</v>
      </c>
      <c r="E11" s="4">
        <f t="shared" si="9"/>
        <v>0.1170788763344658</v>
      </c>
      <c r="F11" s="4">
        <f t="shared" si="9"/>
        <v>0.68116566867361805</v>
      </c>
      <c r="G11" s="4">
        <f t="shared" si="9"/>
        <v>18.604323260149972</v>
      </c>
      <c r="H11" s="4">
        <f t="shared" si="9"/>
        <v>0.4926579657607455</v>
      </c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0"/>
  <sheetViews>
    <sheetView topLeftCell="A4" workbookViewId="0">
      <selection activeCell="R32" sqref="R32"/>
    </sheetView>
  </sheetViews>
  <sheetFormatPr defaultRowHeight="13.5" x14ac:dyDescent="0.15"/>
  <cols>
    <col min="1" max="1" width="9.875" customWidth="1"/>
  </cols>
  <sheetData>
    <row r="1" spans="1:16" ht="15" x14ac:dyDescent="0.25">
      <c r="A1" s="2" t="s">
        <v>177</v>
      </c>
      <c r="B1" s="15" t="s">
        <v>109</v>
      </c>
      <c r="C1" s="15" t="s">
        <v>110</v>
      </c>
      <c r="D1" s="15" t="s">
        <v>111</v>
      </c>
      <c r="E1" s="15" t="s">
        <v>112</v>
      </c>
      <c r="F1" s="15" t="s">
        <v>113</v>
      </c>
      <c r="G1" s="15" t="s">
        <v>114</v>
      </c>
      <c r="H1" s="15" t="s">
        <v>106</v>
      </c>
      <c r="I1" s="15" t="s">
        <v>115</v>
      </c>
      <c r="J1" s="4"/>
      <c r="K1" s="4"/>
      <c r="L1" s="4"/>
      <c r="M1" s="4"/>
      <c r="N1" s="4"/>
      <c r="O1" s="4"/>
      <c r="P1" s="4"/>
    </row>
    <row r="2" spans="1:16" ht="15" x14ac:dyDescent="0.25">
      <c r="A2" s="4" t="s">
        <v>158</v>
      </c>
      <c r="B2" s="4">
        <v>24.560000000000002</v>
      </c>
      <c r="C2" s="4">
        <v>2.59</v>
      </c>
      <c r="D2" s="4">
        <v>0.41000000000000014</v>
      </c>
      <c r="E2" s="4">
        <v>8.2800000000000011</v>
      </c>
      <c r="F2" s="4">
        <v>13.84</v>
      </c>
      <c r="G2" s="4">
        <v>18.619999999999997</v>
      </c>
      <c r="H2" s="4">
        <v>7.4700000000000006</v>
      </c>
      <c r="I2" s="4">
        <v>0</v>
      </c>
      <c r="J2" s="4"/>
      <c r="K2" s="4"/>
      <c r="L2" s="4"/>
      <c r="M2" s="4"/>
      <c r="N2" s="4"/>
      <c r="O2" s="4"/>
      <c r="P2" s="4"/>
    </row>
    <row r="3" spans="1:16" ht="15" x14ac:dyDescent="0.25">
      <c r="A3" s="4" t="s">
        <v>119</v>
      </c>
      <c r="B3" s="4">
        <v>54.5</v>
      </c>
      <c r="C3" s="4">
        <v>3.2800000000000002</v>
      </c>
      <c r="D3" s="4">
        <v>0.32000000000000028</v>
      </c>
      <c r="E3" s="4">
        <v>0</v>
      </c>
      <c r="F3" s="4">
        <v>1.25</v>
      </c>
      <c r="G3" s="4">
        <v>40.6</v>
      </c>
      <c r="H3" s="4">
        <v>0</v>
      </c>
      <c r="I3" s="4">
        <v>5.76</v>
      </c>
      <c r="J3" s="4"/>
      <c r="K3" s="4"/>
      <c r="L3" s="4"/>
      <c r="M3" s="4"/>
      <c r="N3" s="4"/>
      <c r="O3" s="4"/>
      <c r="P3" s="4"/>
    </row>
    <row r="4" spans="1:16" ht="15" x14ac:dyDescent="0.25">
      <c r="A4" s="4" t="s">
        <v>120</v>
      </c>
      <c r="B4" s="4">
        <v>2.7399999999999993</v>
      </c>
      <c r="C4" s="4">
        <v>1.62</v>
      </c>
      <c r="D4" s="4">
        <v>2.5599999999999996</v>
      </c>
      <c r="E4" s="4">
        <v>1.7199999999999998</v>
      </c>
      <c r="F4" s="4">
        <v>6.39</v>
      </c>
      <c r="G4" s="4">
        <v>67.31</v>
      </c>
      <c r="H4" s="4">
        <v>2.2200000000000006</v>
      </c>
      <c r="I4" s="4">
        <v>0</v>
      </c>
      <c r="J4" s="4"/>
      <c r="K4" s="4"/>
      <c r="L4" s="4"/>
      <c r="M4" s="4"/>
      <c r="N4" s="4"/>
      <c r="O4" s="4"/>
      <c r="P4" s="4"/>
    </row>
    <row r="5" spans="1:16" ht="15" x14ac:dyDescent="0.25">
      <c r="A5" s="4" t="s">
        <v>159</v>
      </c>
      <c r="B5" s="4">
        <v>2.54</v>
      </c>
      <c r="C5" s="4">
        <v>6.22</v>
      </c>
      <c r="D5" s="4">
        <v>1.4099999999999997</v>
      </c>
      <c r="E5" s="4">
        <v>0</v>
      </c>
      <c r="F5" s="4">
        <v>0</v>
      </c>
      <c r="G5" s="4">
        <v>16.7</v>
      </c>
      <c r="H5" s="4">
        <v>31.400000000000002</v>
      </c>
      <c r="I5" s="4">
        <v>0</v>
      </c>
      <c r="J5" s="4"/>
      <c r="K5" s="4"/>
      <c r="L5" s="4"/>
      <c r="M5" s="4"/>
      <c r="N5" s="4"/>
      <c r="O5" s="4"/>
      <c r="P5" s="4"/>
    </row>
    <row r="6" spans="1:16" ht="15" x14ac:dyDescent="0.25">
      <c r="A6" s="4" t="s">
        <v>161</v>
      </c>
      <c r="B6" s="4">
        <v>8.75</v>
      </c>
      <c r="C6" s="4">
        <v>23.41</v>
      </c>
      <c r="D6" s="4">
        <v>9.120000000000001</v>
      </c>
      <c r="E6" s="4">
        <v>23.209999999999997</v>
      </c>
      <c r="F6" s="4">
        <v>3.3600000000000003</v>
      </c>
      <c r="G6" s="4">
        <v>65.11</v>
      </c>
      <c r="H6" s="4">
        <v>24.200000000000003</v>
      </c>
      <c r="I6" s="4">
        <v>0</v>
      </c>
      <c r="J6" s="4"/>
      <c r="K6" s="4"/>
      <c r="L6" s="4"/>
      <c r="M6" s="4"/>
      <c r="N6" s="4"/>
      <c r="O6" s="4"/>
      <c r="P6" s="4"/>
    </row>
    <row r="7" spans="1:16" ht="15" x14ac:dyDescent="0.25">
      <c r="A7" s="4" t="s">
        <v>160</v>
      </c>
      <c r="B7" s="4">
        <v>2.21</v>
      </c>
      <c r="C7" s="4">
        <v>4.8599999999999994</v>
      </c>
      <c r="D7" s="4">
        <v>6.8500000000000005</v>
      </c>
      <c r="E7" s="4">
        <v>22.22</v>
      </c>
      <c r="F7" s="4">
        <v>1.4700000000000002</v>
      </c>
      <c r="G7" s="4">
        <v>47.1</v>
      </c>
      <c r="H7" s="4">
        <v>10.77</v>
      </c>
      <c r="I7" s="4">
        <v>0</v>
      </c>
      <c r="J7" s="4"/>
      <c r="K7" s="4"/>
      <c r="L7" s="4"/>
      <c r="M7" s="4"/>
      <c r="N7" s="4"/>
      <c r="O7" s="4"/>
      <c r="P7" s="4"/>
    </row>
    <row r="8" spans="1:16" ht="15" x14ac:dyDescent="0.25">
      <c r="A8" s="4" t="s">
        <v>162</v>
      </c>
      <c r="B8" s="4">
        <v>8.67</v>
      </c>
      <c r="C8" s="4">
        <v>12.510000000000002</v>
      </c>
      <c r="D8" s="4">
        <v>5.9099999999999993</v>
      </c>
      <c r="E8" s="4">
        <v>0</v>
      </c>
      <c r="F8" s="4">
        <v>14.8</v>
      </c>
      <c r="G8" s="4">
        <v>43.47</v>
      </c>
      <c r="H8" s="4">
        <v>8.52</v>
      </c>
      <c r="I8" s="4">
        <v>0</v>
      </c>
      <c r="J8" s="4"/>
      <c r="K8" s="4"/>
      <c r="L8" s="4"/>
      <c r="M8" s="2" t="s">
        <v>107</v>
      </c>
      <c r="N8" s="16" t="s">
        <v>123</v>
      </c>
      <c r="O8" s="2" t="s">
        <v>108</v>
      </c>
      <c r="P8" s="16" t="s">
        <v>123</v>
      </c>
    </row>
    <row r="9" spans="1:16" ht="15" x14ac:dyDescent="0.25">
      <c r="A9" s="4" t="s">
        <v>163</v>
      </c>
      <c r="B9" s="4">
        <v>2.6399999999999988</v>
      </c>
      <c r="C9" s="4">
        <v>0.77999999999999936</v>
      </c>
      <c r="D9" s="4">
        <v>2.2399999999999993</v>
      </c>
      <c r="E9" s="4">
        <v>4.7500000000000009</v>
      </c>
      <c r="F9" s="4">
        <v>0.48999999999999932</v>
      </c>
      <c r="G9" s="4">
        <v>40.67</v>
      </c>
      <c r="H9" s="4">
        <v>3.8499999999999996</v>
      </c>
      <c r="I9" s="4">
        <v>10.78</v>
      </c>
      <c r="J9" s="4"/>
      <c r="K9" s="4"/>
      <c r="L9" s="15" t="s">
        <v>109</v>
      </c>
      <c r="M9" s="4">
        <v>11.865833333333333</v>
      </c>
      <c r="N9" s="4">
        <v>4.3886752433296028</v>
      </c>
      <c r="O9" s="4">
        <v>16.418333333333337</v>
      </c>
      <c r="P9" s="4">
        <v>5.2755072761017026</v>
      </c>
    </row>
    <row r="10" spans="1:16" ht="15" x14ac:dyDescent="0.25">
      <c r="A10" s="4" t="s">
        <v>164</v>
      </c>
      <c r="B10" s="4">
        <v>5.6300000000000008</v>
      </c>
      <c r="C10" s="4">
        <v>4.59</v>
      </c>
      <c r="D10" s="4">
        <v>0.25999999999999979</v>
      </c>
      <c r="E10" s="4">
        <v>10.55</v>
      </c>
      <c r="F10" s="4">
        <v>3.0699999999999994</v>
      </c>
      <c r="G10" s="4">
        <v>57.120000000000005</v>
      </c>
      <c r="H10" s="4">
        <v>15.409999999999998</v>
      </c>
      <c r="I10" s="4">
        <v>0</v>
      </c>
      <c r="J10" s="4"/>
      <c r="K10" s="4"/>
      <c r="L10" s="15" t="s">
        <v>110</v>
      </c>
      <c r="M10" s="4">
        <v>6.1491666666666687</v>
      </c>
      <c r="N10" s="4">
        <v>1.7994037136639112</v>
      </c>
      <c r="O10" s="4">
        <v>24.446666666666669</v>
      </c>
      <c r="P10" s="4">
        <v>8.0366120870914148</v>
      </c>
    </row>
    <row r="11" spans="1:16" ht="15" x14ac:dyDescent="0.25">
      <c r="A11" s="4" t="s">
        <v>165</v>
      </c>
      <c r="B11" s="4">
        <v>19.799999999999997</v>
      </c>
      <c r="C11" s="4">
        <v>2.46</v>
      </c>
      <c r="D11" s="4">
        <v>0.40000000000000036</v>
      </c>
      <c r="E11" s="4">
        <v>6.42</v>
      </c>
      <c r="F11" s="4">
        <v>6.6099999999999994</v>
      </c>
      <c r="G11" s="4">
        <v>38.209999999999994</v>
      </c>
      <c r="H11" s="4">
        <v>6.0600000000000005</v>
      </c>
      <c r="I11" s="4">
        <v>0</v>
      </c>
      <c r="J11" s="4"/>
      <c r="K11" s="4"/>
      <c r="L11" s="15" t="s">
        <v>111</v>
      </c>
      <c r="M11" s="4">
        <v>2.628333333333333</v>
      </c>
      <c r="N11" s="4">
        <v>0.86324075202668471</v>
      </c>
      <c r="O11" s="4">
        <v>3.8633333333333337</v>
      </c>
      <c r="P11" s="4">
        <v>1.3792445963518065</v>
      </c>
    </row>
    <row r="12" spans="1:16" ht="15" x14ac:dyDescent="0.25">
      <c r="A12" s="4" t="s">
        <v>166</v>
      </c>
      <c r="B12" s="4">
        <v>6.5300000000000011</v>
      </c>
      <c r="C12" s="4">
        <v>6.330000000000001</v>
      </c>
      <c r="D12" s="4">
        <v>0.85999999999999988</v>
      </c>
      <c r="E12" s="4">
        <v>0</v>
      </c>
      <c r="F12" s="4">
        <v>6.75</v>
      </c>
      <c r="G12" s="4">
        <v>19.75</v>
      </c>
      <c r="H12" s="4">
        <v>4.0000000000000036E-2</v>
      </c>
      <c r="I12" s="4">
        <v>0</v>
      </c>
      <c r="J12" s="4"/>
      <c r="K12" s="4"/>
      <c r="L12" s="15" t="s">
        <v>112</v>
      </c>
      <c r="M12" s="4">
        <v>6.5166666666666657</v>
      </c>
      <c r="N12" s="4">
        <v>2.4160603210076261</v>
      </c>
      <c r="O12" s="4">
        <v>10.5425</v>
      </c>
      <c r="P12" s="4">
        <v>4.8916606718769726</v>
      </c>
    </row>
    <row r="13" spans="1:16" ht="15" x14ac:dyDescent="0.25">
      <c r="A13" s="4" t="s">
        <v>167</v>
      </c>
      <c r="B13" s="4">
        <v>3.82</v>
      </c>
      <c r="C13" s="4">
        <v>5.1400000000000006</v>
      </c>
      <c r="D13" s="4">
        <v>1.1999999999999997</v>
      </c>
      <c r="E13" s="4">
        <v>1.0500000000000003</v>
      </c>
      <c r="F13" s="4">
        <v>0.30999999999999961</v>
      </c>
      <c r="G13" s="4">
        <v>39.239999999999995</v>
      </c>
      <c r="H13" s="4">
        <v>4.4999999999999991</v>
      </c>
      <c r="I13" s="4">
        <v>0</v>
      </c>
      <c r="J13" s="4"/>
      <c r="K13" s="4"/>
      <c r="L13" s="15" t="s">
        <v>113</v>
      </c>
      <c r="M13" s="4">
        <v>4.8616666666666672</v>
      </c>
      <c r="N13" s="4">
        <v>1.4611555375970433</v>
      </c>
      <c r="O13" s="4">
        <v>1.885833333333333</v>
      </c>
      <c r="P13" s="4">
        <v>0.63467774969632906</v>
      </c>
    </row>
    <row r="14" spans="1:16" ht="15" x14ac:dyDescent="0.25">
      <c r="A14" s="16" t="s">
        <v>124</v>
      </c>
      <c r="B14" s="4">
        <f>AVERAGE(B2:B13)</f>
        <v>11.865833333333333</v>
      </c>
      <c r="C14" s="4">
        <f t="shared" ref="C14:I14" si="0">AVERAGE(C2:C13)</f>
        <v>6.1491666666666687</v>
      </c>
      <c r="D14" s="4">
        <f t="shared" si="0"/>
        <v>2.628333333333333</v>
      </c>
      <c r="E14" s="4">
        <f t="shared" si="0"/>
        <v>6.5166666666666657</v>
      </c>
      <c r="F14" s="4">
        <f t="shared" si="0"/>
        <v>4.8616666666666672</v>
      </c>
      <c r="G14" s="4">
        <f t="shared" si="0"/>
        <v>41.158333333333331</v>
      </c>
      <c r="H14" s="4">
        <f t="shared" si="0"/>
        <v>9.5366666666666671</v>
      </c>
      <c r="I14" s="4">
        <f t="shared" si="0"/>
        <v>1.3783333333333332</v>
      </c>
      <c r="J14" s="4"/>
      <c r="K14" s="4"/>
      <c r="L14" s="15" t="s">
        <v>114</v>
      </c>
      <c r="M14" s="4">
        <v>41.158333333333331</v>
      </c>
      <c r="N14" s="4">
        <v>4.8698517234183649</v>
      </c>
      <c r="O14" s="4">
        <v>43.305833333333339</v>
      </c>
      <c r="P14" s="4">
        <v>8.2005575806672013</v>
      </c>
    </row>
    <row r="15" spans="1:16" ht="15" x14ac:dyDescent="0.25">
      <c r="A15" s="16" t="s">
        <v>123</v>
      </c>
      <c r="B15" s="4">
        <f>STDEV(B2:B13)/SQRT(12)</f>
        <v>4.3886752433296028</v>
      </c>
      <c r="C15" s="4">
        <f t="shared" ref="C15:I15" si="1">STDEV(C2:C13)/SQRT(12)</f>
        <v>1.7994037136639112</v>
      </c>
      <c r="D15" s="4">
        <f t="shared" si="1"/>
        <v>0.86324075202668471</v>
      </c>
      <c r="E15" s="4">
        <f t="shared" si="1"/>
        <v>2.4160603210076261</v>
      </c>
      <c r="F15" s="4">
        <f t="shared" si="1"/>
        <v>1.4611555375970433</v>
      </c>
      <c r="G15" s="4">
        <f t="shared" si="1"/>
        <v>4.8698517234183649</v>
      </c>
      <c r="H15" s="4">
        <f t="shared" si="1"/>
        <v>2.8053010785678856</v>
      </c>
      <c r="I15" s="4">
        <f t="shared" si="1"/>
        <v>0.97928687205424003</v>
      </c>
      <c r="J15" s="4"/>
      <c r="K15" s="4"/>
      <c r="L15" s="15" t="s">
        <v>106</v>
      </c>
      <c r="M15" s="4">
        <v>9.5366666666666671</v>
      </c>
      <c r="N15" s="4">
        <v>2.8053010785678856</v>
      </c>
      <c r="O15" s="4">
        <v>7.3066666666666649</v>
      </c>
      <c r="P15" s="4">
        <v>2.6759584330391863</v>
      </c>
    </row>
    <row r="16" spans="1:16" ht="15" x14ac:dyDescent="0.25">
      <c r="A16" s="4" t="s">
        <v>126</v>
      </c>
      <c r="B16" s="4">
        <v>11.290000000000001</v>
      </c>
      <c r="C16" s="4">
        <v>49.46</v>
      </c>
      <c r="D16" s="4">
        <v>0.85000000000000053</v>
      </c>
      <c r="E16" s="4">
        <v>0</v>
      </c>
      <c r="F16" s="4">
        <v>4.5299999999999994</v>
      </c>
      <c r="G16" s="4">
        <v>30.21</v>
      </c>
      <c r="H16" s="4">
        <v>4.7500000000000009</v>
      </c>
      <c r="I16" s="4">
        <v>0</v>
      </c>
      <c r="J16" s="4"/>
      <c r="K16" s="4"/>
      <c r="L16" s="15" t="s">
        <v>115</v>
      </c>
      <c r="M16" s="4">
        <v>1.3783333333333332</v>
      </c>
      <c r="N16" s="4">
        <v>0.97928687205424003</v>
      </c>
      <c r="O16" s="4">
        <v>0.46250000000000008</v>
      </c>
      <c r="P16" s="4">
        <v>0.38473943366671148</v>
      </c>
    </row>
    <row r="17" spans="1:16" ht="15" x14ac:dyDescent="0.25">
      <c r="A17" s="4" t="s">
        <v>127</v>
      </c>
      <c r="B17" s="4">
        <v>49.22</v>
      </c>
      <c r="C17" s="4">
        <v>17.059999999999999</v>
      </c>
      <c r="D17" s="4">
        <v>1.6100000000000003</v>
      </c>
      <c r="E17" s="4">
        <v>3.9800000000000004</v>
      </c>
      <c r="F17" s="4">
        <v>0</v>
      </c>
      <c r="G17" s="4">
        <v>36.96</v>
      </c>
      <c r="H17" s="4">
        <v>9.9400000000000013</v>
      </c>
      <c r="I17" s="4">
        <v>0</v>
      </c>
      <c r="J17" s="4"/>
      <c r="K17" s="4"/>
      <c r="L17" s="4"/>
      <c r="M17" s="4"/>
      <c r="N17" s="4"/>
      <c r="O17" s="4"/>
      <c r="P17" s="4"/>
    </row>
    <row r="18" spans="1:16" ht="15" x14ac:dyDescent="0.25">
      <c r="A18" s="4" t="s">
        <v>128</v>
      </c>
      <c r="B18" s="4">
        <v>6.1000000000000005</v>
      </c>
      <c r="C18" s="4">
        <v>10.049999999999999</v>
      </c>
      <c r="D18" s="4">
        <v>3.8400000000000007</v>
      </c>
      <c r="E18" s="4">
        <v>0</v>
      </c>
      <c r="F18" s="4">
        <v>4.3199999999999994</v>
      </c>
      <c r="G18" s="4">
        <v>57.63</v>
      </c>
      <c r="H18" s="4">
        <v>0</v>
      </c>
      <c r="I18" s="4">
        <v>4.6400000000000006</v>
      </c>
      <c r="J18" s="4"/>
      <c r="K18" s="4"/>
      <c r="L18" s="4"/>
      <c r="M18" s="4"/>
      <c r="N18" s="4"/>
      <c r="O18" s="4"/>
      <c r="P18" s="4"/>
    </row>
    <row r="19" spans="1:16" ht="15" x14ac:dyDescent="0.25">
      <c r="A19" s="4" t="s">
        <v>168</v>
      </c>
      <c r="B19" s="4">
        <v>5.3100000000000005</v>
      </c>
      <c r="C19" s="4">
        <v>11.440000000000001</v>
      </c>
      <c r="D19" s="4">
        <v>18.060000000000002</v>
      </c>
      <c r="E19" s="4">
        <v>0</v>
      </c>
      <c r="F19" s="4">
        <v>0</v>
      </c>
      <c r="G19" s="4">
        <v>0</v>
      </c>
      <c r="H19" s="4">
        <v>32.11</v>
      </c>
      <c r="I19" s="4">
        <v>0</v>
      </c>
      <c r="J19" s="4"/>
      <c r="K19" s="4"/>
      <c r="L19" s="4"/>
      <c r="M19" s="4"/>
      <c r="N19" s="4"/>
      <c r="O19" s="4"/>
      <c r="P19" s="4"/>
    </row>
    <row r="20" spans="1:16" ht="15" x14ac:dyDescent="0.25">
      <c r="A20" s="4" t="s">
        <v>170</v>
      </c>
      <c r="B20" s="4">
        <v>7.75</v>
      </c>
      <c r="C20" s="4">
        <v>62.95</v>
      </c>
      <c r="D20" s="4">
        <v>1.56</v>
      </c>
      <c r="E20" s="4">
        <v>30.619999999999997</v>
      </c>
      <c r="F20" s="4">
        <v>0</v>
      </c>
      <c r="G20" s="4">
        <v>18.2</v>
      </c>
      <c r="H20" s="4">
        <v>4.1500000000000004</v>
      </c>
      <c r="I20" s="4">
        <v>0.73999999999999977</v>
      </c>
      <c r="J20" s="4"/>
      <c r="K20" s="4"/>
      <c r="L20" s="4"/>
      <c r="M20" s="4"/>
      <c r="N20" s="4"/>
      <c r="O20" s="4"/>
      <c r="P20" s="4"/>
    </row>
    <row r="21" spans="1:16" ht="15" x14ac:dyDescent="0.25">
      <c r="A21" s="4" t="s">
        <v>169</v>
      </c>
      <c r="B21" s="4">
        <v>31.949999999999996</v>
      </c>
      <c r="C21" s="4">
        <v>11.73</v>
      </c>
      <c r="D21" s="4">
        <v>2.17</v>
      </c>
      <c r="E21" s="4">
        <v>1.1000000000000001</v>
      </c>
      <c r="F21" s="4">
        <v>1.9700000000000002</v>
      </c>
      <c r="G21" s="4">
        <v>60.03</v>
      </c>
      <c r="H21" s="4">
        <v>16.760000000000002</v>
      </c>
      <c r="I21" s="4">
        <v>0</v>
      </c>
      <c r="J21" s="4"/>
      <c r="K21" s="4"/>
      <c r="L21" s="4"/>
      <c r="M21" s="4"/>
      <c r="N21" s="4"/>
      <c r="O21" s="4"/>
      <c r="P21" s="4"/>
    </row>
    <row r="22" spans="1:16" ht="15" x14ac:dyDescent="0.25">
      <c r="A22" s="4" t="s">
        <v>171</v>
      </c>
      <c r="B22" s="4">
        <v>0</v>
      </c>
      <c r="C22" s="4">
        <v>90.53</v>
      </c>
      <c r="D22" s="4">
        <v>6.84</v>
      </c>
      <c r="E22" s="4">
        <v>49.769999999999996</v>
      </c>
      <c r="F22" s="4">
        <v>0</v>
      </c>
      <c r="G22" s="4">
        <v>8.2100000000000009</v>
      </c>
      <c r="H22" s="4">
        <v>0</v>
      </c>
      <c r="I22" s="4">
        <v>0</v>
      </c>
      <c r="J22" s="4"/>
      <c r="K22" s="4"/>
      <c r="L22" s="4"/>
      <c r="M22" s="4"/>
      <c r="N22" s="4"/>
      <c r="O22" s="4"/>
      <c r="P22" s="4"/>
    </row>
    <row r="23" spans="1:16" ht="15" x14ac:dyDescent="0.25">
      <c r="A23" s="4" t="s">
        <v>172</v>
      </c>
      <c r="B23" s="4">
        <v>27.849999999999998</v>
      </c>
      <c r="C23" s="4">
        <v>3.29</v>
      </c>
      <c r="D23" s="4">
        <v>2.1199999999999992</v>
      </c>
      <c r="E23" s="4">
        <v>0</v>
      </c>
      <c r="F23" s="4">
        <v>0.11000000000000032</v>
      </c>
      <c r="G23" s="4">
        <v>79.11</v>
      </c>
      <c r="H23" s="4">
        <v>0</v>
      </c>
      <c r="I23" s="4">
        <v>0</v>
      </c>
      <c r="J23" s="4"/>
      <c r="K23" s="4"/>
      <c r="L23" s="4"/>
      <c r="M23" s="4"/>
      <c r="N23" s="4"/>
      <c r="O23" s="4"/>
      <c r="P23" s="4"/>
    </row>
    <row r="24" spans="1:16" ht="15" x14ac:dyDescent="0.25">
      <c r="A24" s="4" t="s">
        <v>173</v>
      </c>
      <c r="B24" s="4">
        <v>4.6400000000000006</v>
      </c>
      <c r="C24" s="4">
        <v>5.2200000000000006</v>
      </c>
      <c r="D24" s="4">
        <v>4.17</v>
      </c>
      <c r="E24" s="4">
        <v>31.180000000000003</v>
      </c>
      <c r="F24" s="4">
        <v>6.18</v>
      </c>
      <c r="G24" s="4">
        <v>49.190000000000005</v>
      </c>
      <c r="H24" s="4">
        <v>6.3199999999999994</v>
      </c>
      <c r="I24" s="4">
        <v>0</v>
      </c>
      <c r="J24" s="4"/>
      <c r="K24" s="4"/>
      <c r="L24" s="4"/>
      <c r="M24" s="4"/>
      <c r="N24" s="4"/>
      <c r="O24" s="4"/>
      <c r="P24" s="4"/>
    </row>
    <row r="25" spans="1:16" ht="15" x14ac:dyDescent="0.25">
      <c r="A25" s="4" t="s">
        <v>174</v>
      </c>
      <c r="B25" s="4">
        <v>49.06</v>
      </c>
      <c r="C25" s="4">
        <v>13.05</v>
      </c>
      <c r="D25" s="4">
        <v>2.64</v>
      </c>
      <c r="E25" s="4">
        <v>0</v>
      </c>
      <c r="F25" s="4">
        <v>0.12999999999999989</v>
      </c>
      <c r="G25" s="4">
        <v>21.14</v>
      </c>
      <c r="H25" s="4">
        <v>7.879999999999999</v>
      </c>
      <c r="I25" s="4">
        <v>0</v>
      </c>
      <c r="J25" s="4"/>
      <c r="K25" s="4"/>
      <c r="L25" s="4"/>
      <c r="M25" s="4"/>
      <c r="N25" s="4"/>
      <c r="O25" s="4"/>
      <c r="P25" s="4"/>
    </row>
    <row r="26" spans="1:16" ht="15" x14ac:dyDescent="0.25">
      <c r="A26" s="4" t="s">
        <v>175</v>
      </c>
      <c r="B26" s="4">
        <v>2.4899999999999998</v>
      </c>
      <c r="C26" s="4">
        <v>14.340000000000002</v>
      </c>
      <c r="D26" s="4">
        <v>1.0499999999999998</v>
      </c>
      <c r="E26" s="4">
        <v>9.39</v>
      </c>
      <c r="F26" s="4">
        <v>2.5600000000000005</v>
      </c>
      <c r="G26" s="4">
        <v>82.289999999999992</v>
      </c>
      <c r="H26" s="4">
        <v>0</v>
      </c>
      <c r="I26" s="4">
        <v>0.16999999999999993</v>
      </c>
      <c r="J26" s="4"/>
      <c r="K26" s="4"/>
      <c r="L26" s="4"/>
      <c r="M26" s="4"/>
      <c r="N26" s="4"/>
      <c r="O26" s="4"/>
      <c r="P26" s="4"/>
    </row>
    <row r="27" spans="1:16" ht="15" x14ac:dyDescent="0.25">
      <c r="A27" s="4" t="s">
        <v>176</v>
      </c>
      <c r="B27" s="4">
        <v>1.3599999999999999</v>
      </c>
      <c r="C27" s="4">
        <v>4.24</v>
      </c>
      <c r="D27" s="4">
        <v>1.4500000000000002</v>
      </c>
      <c r="E27" s="4">
        <v>0.46999999999999975</v>
      </c>
      <c r="F27" s="4">
        <v>2.83</v>
      </c>
      <c r="G27" s="4">
        <v>76.699999999999989</v>
      </c>
      <c r="H27" s="4">
        <v>5.7700000000000014</v>
      </c>
      <c r="I27" s="4">
        <v>0</v>
      </c>
      <c r="J27" s="4"/>
      <c r="K27" s="4"/>
      <c r="L27" s="4"/>
      <c r="M27" s="4"/>
      <c r="N27" s="4"/>
      <c r="O27" s="4"/>
      <c r="P27" s="4"/>
    </row>
    <row r="28" spans="1:16" ht="15" x14ac:dyDescent="0.25">
      <c r="A28" s="16" t="s">
        <v>124</v>
      </c>
      <c r="B28" s="4">
        <f>AVERAGE(B16:B27)</f>
        <v>16.418333333333337</v>
      </c>
      <c r="C28" s="4">
        <f t="shared" ref="C28:I28" si="2">AVERAGE(C16:C27)</f>
        <v>24.446666666666669</v>
      </c>
      <c r="D28" s="4">
        <f t="shared" si="2"/>
        <v>3.8633333333333337</v>
      </c>
      <c r="E28" s="4">
        <f t="shared" si="2"/>
        <v>10.5425</v>
      </c>
      <c r="F28" s="4">
        <f t="shared" si="2"/>
        <v>1.885833333333333</v>
      </c>
      <c r="G28" s="4">
        <f t="shared" si="2"/>
        <v>43.305833333333339</v>
      </c>
      <c r="H28" s="4">
        <f t="shared" si="2"/>
        <v>7.3066666666666649</v>
      </c>
      <c r="I28" s="4">
        <f t="shared" si="2"/>
        <v>0.46250000000000008</v>
      </c>
      <c r="J28" s="4"/>
      <c r="K28" s="4"/>
      <c r="L28" s="4"/>
      <c r="M28" s="4"/>
      <c r="N28" s="4"/>
      <c r="O28" s="4"/>
      <c r="P28" s="4"/>
    </row>
    <row r="29" spans="1:16" ht="15" x14ac:dyDescent="0.25">
      <c r="A29" s="16" t="s">
        <v>123</v>
      </c>
      <c r="B29" s="4">
        <f>STDEV(B16:B27)/SQRT(12)</f>
        <v>5.2755072761017026</v>
      </c>
      <c r="C29" s="4">
        <f t="shared" ref="C29:I29" si="3">STDEV(C16:C27)/SQRT(12)</f>
        <v>8.0366120870914148</v>
      </c>
      <c r="D29" s="4">
        <f t="shared" si="3"/>
        <v>1.3792445963518065</v>
      </c>
      <c r="E29" s="4">
        <f t="shared" si="3"/>
        <v>4.8916606718769726</v>
      </c>
      <c r="F29" s="4">
        <f t="shared" si="3"/>
        <v>0.63467774969632906</v>
      </c>
      <c r="G29" s="4">
        <f t="shared" si="3"/>
        <v>8.2005575806672013</v>
      </c>
      <c r="H29" s="4">
        <f t="shared" si="3"/>
        <v>2.6759584330391863</v>
      </c>
      <c r="I29" s="4">
        <f t="shared" si="3"/>
        <v>0.38473943366671148</v>
      </c>
      <c r="J29" s="4"/>
      <c r="K29" s="4"/>
      <c r="L29" s="4"/>
      <c r="M29" s="4"/>
      <c r="N29" s="4"/>
      <c r="O29" s="4"/>
      <c r="P29" s="4"/>
    </row>
    <row r="30" spans="1:16" ht="15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</row>
    <row r="31" spans="1:16" ht="15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</row>
    <row r="32" spans="1:16" ht="15" x14ac:dyDescent="0.25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</row>
    <row r="33" spans="1:16" ht="15.75" x14ac:dyDescent="0.25">
      <c r="A33" s="2" t="s">
        <v>178</v>
      </c>
      <c r="B33" s="2" t="s">
        <v>179</v>
      </c>
      <c r="C33" s="17" t="s">
        <v>147</v>
      </c>
      <c r="D33" s="17" t="s">
        <v>148</v>
      </c>
      <c r="E33" s="17" t="s">
        <v>149</v>
      </c>
      <c r="F33" s="17" t="s">
        <v>150</v>
      </c>
      <c r="G33" s="4"/>
      <c r="H33" s="4"/>
      <c r="I33" s="4"/>
      <c r="J33" s="4"/>
      <c r="K33" s="4"/>
      <c r="L33" s="4"/>
      <c r="M33" s="2" t="s">
        <v>107</v>
      </c>
      <c r="N33" s="16" t="s">
        <v>123</v>
      </c>
      <c r="O33" s="2" t="s">
        <v>108</v>
      </c>
      <c r="P33" s="16" t="s">
        <v>123</v>
      </c>
    </row>
    <row r="34" spans="1:16" ht="15" x14ac:dyDescent="0.25">
      <c r="A34" s="4" t="s">
        <v>158</v>
      </c>
      <c r="B34" s="4">
        <f>C34+D34+E34+F34</f>
        <v>323.27999999999997</v>
      </c>
      <c r="C34" s="4">
        <v>198.72</v>
      </c>
      <c r="D34" s="4">
        <v>104.36</v>
      </c>
      <c r="E34" s="4">
        <v>11.8</v>
      </c>
      <c r="F34" s="4">
        <v>8.4</v>
      </c>
      <c r="G34" s="4"/>
      <c r="H34" s="4"/>
      <c r="I34" s="4"/>
      <c r="J34" s="4"/>
      <c r="K34" s="4"/>
      <c r="L34" s="2" t="s">
        <v>179</v>
      </c>
      <c r="M34" s="4">
        <v>366.08363636363634</v>
      </c>
      <c r="N34" s="4">
        <v>23.243478040193555</v>
      </c>
      <c r="O34" s="4">
        <v>444.10909090909087</v>
      </c>
      <c r="P34" s="4">
        <v>15.47150632935181</v>
      </c>
    </row>
    <row r="35" spans="1:16" ht="15.75" x14ac:dyDescent="0.25">
      <c r="A35" s="4" t="s">
        <v>119</v>
      </c>
      <c r="B35" s="4">
        <f t="shared" ref="B35:B44" si="4">C35+D35+E35+F35</f>
        <v>424.96000000000004</v>
      </c>
      <c r="C35" s="4">
        <v>237.4</v>
      </c>
      <c r="D35" s="4">
        <v>185.44</v>
      </c>
      <c r="E35" s="4">
        <v>2</v>
      </c>
      <c r="F35" s="4">
        <v>0.12</v>
      </c>
      <c r="G35" s="4"/>
      <c r="H35" s="4"/>
      <c r="I35" s="4"/>
      <c r="J35" s="4"/>
      <c r="K35" s="4"/>
      <c r="L35" s="17" t="s">
        <v>147</v>
      </c>
      <c r="M35" s="4">
        <v>135.63999999999999</v>
      </c>
      <c r="N35" s="4">
        <v>23.09733396657796</v>
      </c>
      <c r="O35" s="4">
        <v>205.25090909090912</v>
      </c>
      <c r="P35" s="4">
        <v>32.283414527489469</v>
      </c>
    </row>
    <row r="36" spans="1:16" ht="15.75" x14ac:dyDescent="0.25">
      <c r="A36" s="4" t="s">
        <v>120</v>
      </c>
      <c r="B36" s="4">
        <f t="shared" si="4"/>
        <v>397.08</v>
      </c>
      <c r="C36" s="4">
        <v>60.12</v>
      </c>
      <c r="D36" s="4">
        <v>295.56</v>
      </c>
      <c r="E36" s="4">
        <v>15.28</v>
      </c>
      <c r="F36" s="4">
        <v>26.12</v>
      </c>
      <c r="G36" s="4"/>
      <c r="H36" s="4"/>
      <c r="I36" s="4"/>
      <c r="J36" s="4"/>
      <c r="K36" s="4"/>
      <c r="L36" s="17" t="s">
        <v>148</v>
      </c>
      <c r="M36" s="4">
        <v>206.03272727272724</v>
      </c>
      <c r="N36" s="4">
        <v>17.725961499291991</v>
      </c>
      <c r="O36" s="4">
        <v>224.27636363636364</v>
      </c>
      <c r="P36" s="4">
        <v>29.038244602364944</v>
      </c>
    </row>
    <row r="37" spans="1:16" ht="15.75" x14ac:dyDescent="0.25">
      <c r="A37" s="4" t="s">
        <v>159</v>
      </c>
      <c r="B37" s="4">
        <f t="shared" si="4"/>
        <v>476.47999999999996</v>
      </c>
      <c r="C37" s="4">
        <v>265.15999999999997</v>
      </c>
      <c r="D37" s="4">
        <v>192.4</v>
      </c>
      <c r="E37" s="4">
        <v>0</v>
      </c>
      <c r="F37" s="4">
        <v>18.920000000000002</v>
      </c>
      <c r="G37" s="4"/>
      <c r="H37" s="4"/>
      <c r="I37" s="4"/>
      <c r="J37" s="4"/>
      <c r="K37" s="4"/>
      <c r="L37" s="17" t="s">
        <v>149</v>
      </c>
      <c r="M37" s="4">
        <v>6.1418181818181807</v>
      </c>
      <c r="N37" s="4">
        <v>1.6764929944173879</v>
      </c>
      <c r="O37" s="4">
        <v>7.4327272727272717</v>
      </c>
      <c r="P37" s="4">
        <v>1.6637379005278727</v>
      </c>
    </row>
    <row r="38" spans="1:16" ht="15.75" x14ac:dyDescent="0.25">
      <c r="A38" s="4" t="s">
        <v>161</v>
      </c>
      <c r="B38" s="4">
        <f t="shared" si="4"/>
        <v>401.91999999999996</v>
      </c>
      <c r="C38" s="4">
        <v>150.44</v>
      </c>
      <c r="D38" s="4">
        <v>231.48000000000002</v>
      </c>
      <c r="E38" s="4">
        <v>10.719999999999999</v>
      </c>
      <c r="F38" s="4">
        <v>9.2800000000000011</v>
      </c>
      <c r="G38" s="4"/>
      <c r="H38" s="4"/>
      <c r="I38" s="4"/>
      <c r="J38" s="4"/>
      <c r="K38" s="4"/>
      <c r="L38" s="17" t="s">
        <v>150</v>
      </c>
      <c r="M38" s="4">
        <v>18.269090909090892</v>
      </c>
      <c r="N38" s="4">
        <v>3.8492430081169444</v>
      </c>
      <c r="O38" s="4">
        <v>7.1490909090909192</v>
      </c>
      <c r="P38" s="4">
        <v>1.9670529200005396</v>
      </c>
    </row>
    <row r="39" spans="1:16" ht="15" x14ac:dyDescent="0.25">
      <c r="A39" s="4" t="s">
        <v>160</v>
      </c>
      <c r="B39" s="4">
        <f t="shared" si="4"/>
        <v>432.31999999999988</v>
      </c>
      <c r="C39" s="4">
        <v>167.56</v>
      </c>
      <c r="D39" s="4">
        <v>235.04</v>
      </c>
      <c r="E39" s="4">
        <v>2.6799999999999962</v>
      </c>
      <c r="F39" s="4">
        <v>27.039999999999868</v>
      </c>
      <c r="G39" s="4"/>
      <c r="H39" s="4"/>
      <c r="I39" s="4"/>
      <c r="J39" s="4"/>
      <c r="K39" s="4"/>
      <c r="L39" s="4"/>
      <c r="M39" s="4"/>
      <c r="N39" s="4"/>
      <c r="O39" s="4"/>
      <c r="P39" s="4"/>
    </row>
    <row r="40" spans="1:16" ht="15" x14ac:dyDescent="0.25">
      <c r="A40" s="4" t="s">
        <v>162</v>
      </c>
      <c r="B40" s="4">
        <f t="shared" si="4"/>
        <v>320.76000000000005</v>
      </c>
      <c r="C40" s="4">
        <v>43.599999999999994</v>
      </c>
      <c r="D40" s="4">
        <v>221.20000000000002</v>
      </c>
      <c r="E40" s="4">
        <v>13.600000000000001</v>
      </c>
      <c r="F40" s="4">
        <v>42.360000000000028</v>
      </c>
      <c r="G40" s="4"/>
      <c r="H40" s="4"/>
      <c r="I40" s="4"/>
      <c r="J40" s="4"/>
      <c r="K40" s="4"/>
      <c r="L40" s="4"/>
      <c r="M40" s="4"/>
      <c r="N40" s="4"/>
      <c r="O40" s="4"/>
      <c r="P40" s="4"/>
    </row>
    <row r="41" spans="1:16" ht="15" x14ac:dyDescent="0.25">
      <c r="A41" s="4" t="s">
        <v>163</v>
      </c>
      <c r="B41" s="4">
        <f t="shared" si="4"/>
        <v>412.2</v>
      </c>
      <c r="C41" s="4">
        <v>96.4</v>
      </c>
      <c r="D41" s="4">
        <v>290.12</v>
      </c>
      <c r="E41" s="4">
        <v>0.68</v>
      </c>
      <c r="F41" s="4">
        <v>25</v>
      </c>
      <c r="G41" s="4"/>
      <c r="H41" s="4"/>
      <c r="I41" s="4"/>
      <c r="J41" s="4"/>
      <c r="K41" s="4"/>
      <c r="L41" s="4"/>
      <c r="M41" s="4"/>
      <c r="N41" s="4"/>
      <c r="O41" s="4"/>
      <c r="P41" s="4"/>
    </row>
    <row r="42" spans="1:16" ht="15" x14ac:dyDescent="0.25">
      <c r="A42" s="4" t="s">
        <v>164</v>
      </c>
      <c r="B42" s="4">
        <f t="shared" si="4"/>
        <v>345.56</v>
      </c>
      <c r="C42" s="4">
        <v>142.76</v>
      </c>
      <c r="D42" s="4">
        <v>185.2</v>
      </c>
      <c r="E42" s="4">
        <v>3.88</v>
      </c>
      <c r="F42" s="4">
        <v>13.72</v>
      </c>
      <c r="G42" s="4"/>
      <c r="H42" s="4"/>
      <c r="I42" s="4"/>
      <c r="J42" s="4"/>
      <c r="K42" s="4"/>
      <c r="L42" s="4"/>
      <c r="M42" s="4"/>
      <c r="N42" s="4"/>
      <c r="O42" s="4"/>
      <c r="P42" s="4"/>
    </row>
    <row r="43" spans="1:16" ht="15" x14ac:dyDescent="0.25">
      <c r="A43" s="4" t="s">
        <v>165</v>
      </c>
      <c r="B43" s="4">
        <f t="shared" si="4"/>
        <v>214.92</v>
      </c>
      <c r="C43" s="4">
        <v>81.88000000000001</v>
      </c>
      <c r="D43" s="4">
        <v>126.47999999999999</v>
      </c>
      <c r="E43" s="4">
        <v>4.120000000000001</v>
      </c>
      <c r="F43" s="4">
        <v>2.4399999999999711</v>
      </c>
      <c r="G43" s="4"/>
      <c r="H43" s="4"/>
      <c r="I43" s="4"/>
      <c r="J43" s="4"/>
      <c r="K43" s="4"/>
      <c r="L43" s="4"/>
      <c r="M43" s="4"/>
      <c r="N43" s="4"/>
      <c r="O43" s="4"/>
      <c r="P43" s="4"/>
    </row>
    <row r="44" spans="1:16" ht="15" x14ac:dyDescent="0.25">
      <c r="A44" s="4" t="s">
        <v>166</v>
      </c>
      <c r="B44" s="4">
        <f t="shared" si="4"/>
        <v>277.43999999999994</v>
      </c>
      <c r="C44" s="4">
        <v>48</v>
      </c>
      <c r="D44" s="4">
        <v>199.07999999999998</v>
      </c>
      <c r="E44" s="4">
        <v>2.7999999999999989</v>
      </c>
      <c r="F44" s="4">
        <v>27.559999999999938</v>
      </c>
      <c r="G44" s="4"/>
      <c r="H44" s="4"/>
      <c r="I44" s="4"/>
      <c r="J44" s="4"/>
      <c r="K44" s="4"/>
      <c r="L44" s="4"/>
      <c r="M44" s="4"/>
      <c r="N44" s="4"/>
      <c r="O44" s="4"/>
      <c r="P44" s="4"/>
    </row>
    <row r="45" spans="1:16" ht="15" x14ac:dyDescent="0.25">
      <c r="A45" s="16" t="s">
        <v>124</v>
      </c>
      <c r="B45" s="4">
        <f t="shared" ref="B45:C45" si="5">AVERAGE(B34:B44)</f>
        <v>366.08363636363634</v>
      </c>
      <c r="C45" s="4">
        <f t="shared" si="5"/>
        <v>135.63999999999999</v>
      </c>
      <c r="D45" s="4">
        <f t="shared" ref="D45:F45" si="6">AVERAGE(D34:D44)</f>
        <v>206.03272727272724</v>
      </c>
      <c r="E45" s="4">
        <f t="shared" si="6"/>
        <v>6.1418181818181807</v>
      </c>
      <c r="F45" s="4">
        <f t="shared" si="6"/>
        <v>18.269090909090892</v>
      </c>
      <c r="G45" s="4"/>
      <c r="H45" s="4"/>
      <c r="I45" s="4"/>
      <c r="J45" s="4"/>
      <c r="K45" s="4"/>
      <c r="L45" s="4"/>
      <c r="M45" s="4"/>
      <c r="N45" s="4"/>
      <c r="O45" s="4"/>
      <c r="P45" s="4"/>
    </row>
    <row r="46" spans="1:16" ht="15" x14ac:dyDescent="0.25">
      <c r="A46" s="16" t="s">
        <v>123</v>
      </c>
      <c r="B46" s="4">
        <f t="shared" ref="B46:C46" si="7">STDEV(B34:B44)/SQRT(11)</f>
        <v>23.243478040193555</v>
      </c>
      <c r="C46" s="4">
        <f t="shared" si="7"/>
        <v>23.09733396657796</v>
      </c>
      <c r="D46" s="4">
        <f t="shared" ref="D46:F46" si="8">STDEV(D34:D44)/SQRT(11)</f>
        <v>17.725961499291991</v>
      </c>
      <c r="E46" s="4">
        <f t="shared" si="8"/>
        <v>1.6764929944173879</v>
      </c>
      <c r="F46" s="4">
        <f t="shared" si="8"/>
        <v>3.8492430081169444</v>
      </c>
      <c r="G46" s="4"/>
      <c r="H46" s="4"/>
      <c r="I46" s="4"/>
      <c r="J46" s="4"/>
      <c r="K46" s="4"/>
      <c r="L46" s="4"/>
      <c r="M46" s="4"/>
      <c r="N46" s="4"/>
      <c r="O46" s="4"/>
      <c r="P46" s="4"/>
    </row>
    <row r="47" spans="1:16" ht="15" x14ac:dyDescent="0.25">
      <c r="A47" s="4" t="s">
        <v>126</v>
      </c>
      <c r="B47" s="4">
        <f>C47+D47+E47+F47</f>
        <v>413.96</v>
      </c>
      <c r="C47" s="4">
        <v>264.52</v>
      </c>
      <c r="D47" s="4">
        <v>139.84</v>
      </c>
      <c r="E47" s="4">
        <v>4.2</v>
      </c>
      <c r="F47" s="4">
        <v>5.4</v>
      </c>
      <c r="G47" s="4"/>
      <c r="H47" s="4"/>
      <c r="I47" s="4"/>
      <c r="J47" s="4"/>
      <c r="K47" s="4"/>
      <c r="L47" s="4"/>
      <c r="M47" s="4"/>
      <c r="N47" s="4"/>
      <c r="O47" s="4"/>
      <c r="P47" s="4"/>
    </row>
    <row r="48" spans="1:16" ht="15" x14ac:dyDescent="0.25">
      <c r="A48" s="4" t="s">
        <v>127</v>
      </c>
      <c r="B48" s="4">
        <f t="shared" ref="B48:B57" si="9">C48+D48+E48+F48</f>
        <v>512.72</v>
      </c>
      <c r="C48" s="4">
        <v>288.12</v>
      </c>
      <c r="D48" s="4">
        <v>193.16</v>
      </c>
      <c r="E48" s="4">
        <v>19.600000000000001</v>
      </c>
      <c r="F48" s="4">
        <v>11.84</v>
      </c>
      <c r="G48" s="4"/>
      <c r="H48" s="4"/>
      <c r="I48" s="4"/>
      <c r="J48" s="4"/>
      <c r="K48" s="4"/>
      <c r="L48" s="4"/>
      <c r="M48" s="4"/>
      <c r="N48" s="4"/>
      <c r="O48" s="4"/>
      <c r="P48" s="4"/>
    </row>
    <row r="49" spans="1:16" ht="15" x14ac:dyDescent="0.25">
      <c r="A49" s="4" t="s">
        <v>128</v>
      </c>
      <c r="B49" s="4">
        <f t="shared" si="9"/>
        <v>367.67999999999995</v>
      </c>
      <c r="C49" s="4">
        <v>97.24</v>
      </c>
      <c r="D49" s="4">
        <v>249.08</v>
      </c>
      <c r="E49" s="4">
        <v>13.52</v>
      </c>
      <c r="F49" s="4">
        <v>7.84</v>
      </c>
      <c r="G49" s="4"/>
      <c r="H49" s="4"/>
      <c r="I49" s="4"/>
      <c r="J49" s="4"/>
      <c r="K49" s="4"/>
      <c r="L49" s="4"/>
      <c r="M49" s="4"/>
      <c r="N49" s="4"/>
      <c r="O49" s="4"/>
      <c r="P49" s="4"/>
    </row>
    <row r="50" spans="1:16" ht="15" x14ac:dyDescent="0.25">
      <c r="A50" s="4" t="s">
        <v>168</v>
      </c>
      <c r="B50" s="4">
        <f t="shared" si="9"/>
        <v>368.96000000000004</v>
      </c>
      <c r="C50" s="4">
        <v>229.32</v>
      </c>
      <c r="D50" s="4">
        <v>128.44</v>
      </c>
      <c r="E50" s="4">
        <v>10.159999999999998</v>
      </c>
      <c r="F50" s="4">
        <v>1.0399999999999991</v>
      </c>
      <c r="G50" s="4"/>
      <c r="H50" s="4"/>
      <c r="I50" s="4"/>
      <c r="J50" s="4"/>
      <c r="K50" s="4"/>
      <c r="L50" s="4"/>
      <c r="M50" s="4"/>
      <c r="N50" s="4"/>
      <c r="O50" s="4"/>
      <c r="P50" s="4"/>
    </row>
    <row r="51" spans="1:16" ht="15" x14ac:dyDescent="0.25">
      <c r="A51" s="4" t="s">
        <v>170</v>
      </c>
      <c r="B51" s="4">
        <f t="shared" si="9"/>
        <v>518.16</v>
      </c>
      <c r="C51" s="4">
        <v>418.2</v>
      </c>
      <c r="D51" s="4">
        <v>92.36</v>
      </c>
      <c r="E51" s="4">
        <v>6.3199999999999985</v>
      </c>
      <c r="F51" s="4">
        <v>1.2799999999999994</v>
      </c>
      <c r="G51" s="4"/>
      <c r="H51" s="4"/>
      <c r="I51" s="4"/>
      <c r="J51" s="4"/>
      <c r="K51" s="4"/>
      <c r="L51" s="4"/>
      <c r="M51" s="4"/>
      <c r="N51" s="4"/>
      <c r="O51" s="4"/>
      <c r="P51" s="4"/>
    </row>
    <row r="52" spans="1:16" ht="15" x14ac:dyDescent="0.25">
      <c r="A52" s="4" t="s">
        <v>169</v>
      </c>
      <c r="B52" s="4">
        <f t="shared" si="9"/>
        <v>467.92000000000007</v>
      </c>
      <c r="C52" s="4">
        <v>155.67999999999998</v>
      </c>
      <c r="D52" s="4">
        <v>307.16000000000003</v>
      </c>
      <c r="E52" s="4">
        <v>2.4800000000000004</v>
      </c>
      <c r="F52" s="4">
        <v>2.5999999999999961</v>
      </c>
      <c r="G52" s="4"/>
      <c r="H52" s="4"/>
      <c r="I52" s="4"/>
      <c r="J52" s="4"/>
      <c r="K52" s="4"/>
      <c r="L52" s="4"/>
      <c r="M52" s="4"/>
      <c r="N52" s="4"/>
      <c r="O52" s="4"/>
      <c r="P52" s="4"/>
    </row>
    <row r="53" spans="1:16" ht="15" x14ac:dyDescent="0.25">
      <c r="A53" s="4" t="s">
        <v>171</v>
      </c>
      <c r="B53" s="4">
        <f t="shared" si="9"/>
        <v>472.96</v>
      </c>
      <c r="C53" s="4">
        <v>143</v>
      </c>
      <c r="D53" s="4">
        <v>326.68</v>
      </c>
      <c r="E53" s="4">
        <v>0</v>
      </c>
      <c r="F53" s="4">
        <v>3.2799999999999727</v>
      </c>
      <c r="G53" s="4"/>
      <c r="H53" s="4"/>
      <c r="I53" s="4"/>
      <c r="J53" s="4"/>
      <c r="K53" s="4"/>
      <c r="L53" s="4"/>
      <c r="M53" s="4"/>
      <c r="N53" s="4"/>
      <c r="O53" s="4"/>
      <c r="P53" s="4"/>
    </row>
    <row r="54" spans="1:16" ht="15" x14ac:dyDescent="0.25">
      <c r="A54" s="4" t="s">
        <v>172</v>
      </c>
      <c r="B54" s="4">
        <f t="shared" si="9"/>
        <v>453.88000000000017</v>
      </c>
      <c r="C54" s="4">
        <v>205.56000000000003</v>
      </c>
      <c r="D54" s="4">
        <v>222.04000000000002</v>
      </c>
      <c r="E54" s="4">
        <v>9.0399999999999991</v>
      </c>
      <c r="F54" s="4">
        <v>17.240000000000116</v>
      </c>
      <c r="G54" s="4"/>
      <c r="H54" s="4"/>
      <c r="I54" s="4"/>
      <c r="J54" s="4"/>
      <c r="K54" s="4"/>
      <c r="L54" s="4"/>
      <c r="M54" s="4"/>
      <c r="N54" s="4"/>
      <c r="O54" s="4"/>
      <c r="P54" s="4"/>
    </row>
    <row r="55" spans="1:16" ht="15" x14ac:dyDescent="0.25">
      <c r="A55" s="4" t="s">
        <v>173</v>
      </c>
      <c r="B55" s="4">
        <f t="shared" si="9"/>
        <v>422.56000000000006</v>
      </c>
      <c r="C55" s="4">
        <v>291.36</v>
      </c>
      <c r="D55" s="4">
        <v>119.84</v>
      </c>
      <c r="E55" s="4">
        <v>4.9599999999999991</v>
      </c>
      <c r="F55" s="4">
        <v>6.400000000000043</v>
      </c>
      <c r="G55" s="4"/>
      <c r="H55" s="4"/>
      <c r="I55" s="4"/>
      <c r="J55" s="4"/>
      <c r="K55" s="4"/>
      <c r="L55" s="4"/>
      <c r="M55" s="4"/>
      <c r="N55" s="4"/>
      <c r="O55" s="4"/>
      <c r="P55" s="4"/>
    </row>
    <row r="56" spans="1:16" ht="15" x14ac:dyDescent="0.25">
      <c r="A56" s="4" t="s">
        <v>174</v>
      </c>
      <c r="B56" s="4">
        <f t="shared" si="9"/>
        <v>473.03999999999991</v>
      </c>
      <c r="C56" s="4">
        <v>119.32000000000002</v>
      </c>
      <c r="D56" s="4">
        <v>329.84</v>
      </c>
      <c r="E56" s="4">
        <v>4</v>
      </c>
      <c r="F56" s="4">
        <v>19.879999999999939</v>
      </c>
      <c r="G56" s="4"/>
      <c r="H56" s="4"/>
      <c r="I56" s="4"/>
      <c r="J56" s="4"/>
      <c r="K56" s="4"/>
      <c r="L56" s="4"/>
      <c r="M56" s="4"/>
      <c r="N56" s="4"/>
      <c r="O56" s="4"/>
      <c r="P56" s="4"/>
    </row>
    <row r="57" spans="1:16" ht="15" x14ac:dyDescent="0.25">
      <c r="A57" s="4" t="s">
        <v>175</v>
      </c>
      <c r="B57" s="4">
        <f t="shared" si="9"/>
        <v>413.35999999999996</v>
      </c>
      <c r="C57" s="4">
        <v>45.44</v>
      </c>
      <c r="D57" s="4">
        <v>358.59999999999991</v>
      </c>
      <c r="E57" s="4">
        <v>7.48</v>
      </c>
      <c r="F57" s="4">
        <v>1.8400000000000496</v>
      </c>
      <c r="G57" s="4"/>
      <c r="H57" s="4"/>
      <c r="I57" s="4"/>
      <c r="J57" s="4"/>
      <c r="K57" s="4"/>
      <c r="L57" s="4"/>
      <c r="M57" s="4"/>
      <c r="N57" s="4"/>
      <c r="O57" s="4"/>
      <c r="P57" s="4"/>
    </row>
    <row r="58" spans="1:16" ht="15" x14ac:dyDescent="0.25">
      <c r="A58" s="16" t="s">
        <v>124</v>
      </c>
      <c r="B58" s="4">
        <f t="shared" ref="B58:F58" si="10">AVERAGE(B47:B57)</f>
        <v>444.10909090909087</v>
      </c>
      <c r="C58" s="4">
        <f t="shared" si="10"/>
        <v>205.25090909090912</v>
      </c>
      <c r="D58" s="4">
        <f t="shared" si="10"/>
        <v>224.27636363636364</v>
      </c>
      <c r="E58" s="4">
        <f t="shared" si="10"/>
        <v>7.4327272727272717</v>
      </c>
      <c r="F58" s="4">
        <f t="shared" si="10"/>
        <v>7.1490909090909192</v>
      </c>
      <c r="G58" s="4"/>
      <c r="H58" s="4"/>
      <c r="I58" s="4"/>
      <c r="J58" s="4"/>
      <c r="K58" s="4"/>
      <c r="L58" s="4"/>
      <c r="M58" s="4"/>
      <c r="N58" s="4"/>
      <c r="O58" s="4"/>
      <c r="P58" s="4"/>
    </row>
    <row r="59" spans="1:16" ht="15" x14ac:dyDescent="0.25">
      <c r="A59" s="16" t="s">
        <v>123</v>
      </c>
      <c r="B59" s="4">
        <f t="shared" ref="B59:F59" si="11">STDEV(B47:B57)/SQRT(11)</f>
        <v>15.47150632935181</v>
      </c>
      <c r="C59" s="4">
        <f t="shared" si="11"/>
        <v>32.283414527489469</v>
      </c>
      <c r="D59" s="4">
        <f t="shared" si="11"/>
        <v>29.038244602364944</v>
      </c>
      <c r="E59" s="4">
        <f t="shared" si="11"/>
        <v>1.6637379005278727</v>
      </c>
      <c r="F59" s="4">
        <f t="shared" si="11"/>
        <v>1.9670529200005396</v>
      </c>
      <c r="G59" s="4"/>
      <c r="H59" s="4"/>
      <c r="I59" s="4"/>
      <c r="J59" s="4"/>
      <c r="K59" s="4"/>
      <c r="L59" s="4"/>
      <c r="M59" s="4"/>
      <c r="N59" s="4"/>
      <c r="O59" s="4"/>
      <c r="P59" s="4"/>
    </row>
    <row r="60" spans="1:16" ht="15" x14ac:dyDescent="0.25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"/>
  <sheetViews>
    <sheetView tabSelected="1" topLeftCell="D1" workbookViewId="0">
      <selection activeCell="C33" sqref="C33"/>
    </sheetView>
  </sheetViews>
  <sheetFormatPr defaultRowHeight="13.5" x14ac:dyDescent="0.15"/>
  <cols>
    <col min="1" max="1" width="11.25" customWidth="1"/>
    <col min="2" max="2" width="15.5" customWidth="1"/>
    <col min="3" max="3" width="15.375" customWidth="1"/>
    <col min="4" max="4" width="11.125" customWidth="1"/>
    <col min="5" max="5" width="12.75" customWidth="1"/>
    <col min="6" max="6" width="12" customWidth="1"/>
    <col min="7" max="7" width="14.875" customWidth="1"/>
    <col min="8" max="8" width="10.5" customWidth="1"/>
    <col min="9" max="9" width="10.125" customWidth="1"/>
    <col min="10" max="10" width="11.625" customWidth="1"/>
    <col min="11" max="11" width="15" customWidth="1"/>
    <col min="12" max="12" width="12.375" customWidth="1"/>
    <col min="13" max="13" width="12" customWidth="1"/>
    <col min="17" max="17" width="12.5" customWidth="1"/>
    <col min="18" max="18" width="12.25" customWidth="1"/>
    <col min="19" max="19" width="15.125" customWidth="1"/>
    <col min="21" max="21" width="12.375" customWidth="1"/>
  </cols>
  <sheetData>
    <row r="1" spans="1:24" ht="18" x14ac:dyDescent="0.3">
      <c r="A1" s="4"/>
      <c r="B1" s="19" t="s">
        <v>207</v>
      </c>
      <c r="C1" s="20" t="s">
        <v>211</v>
      </c>
      <c r="D1" s="20" t="s">
        <v>209</v>
      </c>
      <c r="E1" s="20" t="s">
        <v>210</v>
      </c>
      <c r="F1" s="20" t="s">
        <v>208</v>
      </c>
      <c r="G1" s="20" t="s">
        <v>212</v>
      </c>
      <c r="H1" s="14"/>
      <c r="I1" s="4"/>
      <c r="J1" s="13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ht="15" x14ac:dyDescent="0.25">
      <c r="A2" s="4" t="s">
        <v>189</v>
      </c>
      <c r="B2" s="4">
        <v>218.351496</v>
      </c>
      <c r="C2" s="4">
        <v>12.68</v>
      </c>
      <c r="D2" s="4">
        <v>7.9514045467332304</v>
      </c>
      <c r="E2" s="4">
        <v>67.31</v>
      </c>
      <c r="F2" s="4">
        <v>0.79120000000000001</v>
      </c>
      <c r="G2" s="4">
        <v>37.39458578</v>
      </c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spans="1:24" ht="15" x14ac:dyDescent="0.25">
      <c r="A3" s="4" t="s">
        <v>180</v>
      </c>
      <c r="B3" s="4">
        <v>128.7124608</v>
      </c>
      <c r="C3" s="4">
        <v>31.61</v>
      </c>
      <c r="D3" s="4">
        <v>6.2069544296411596</v>
      </c>
      <c r="E3" s="4">
        <v>26.56</v>
      </c>
      <c r="F3" s="4">
        <v>0.7379</v>
      </c>
      <c r="G3" s="4">
        <v>14.830371919999999</v>
      </c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</row>
    <row r="4" spans="1:24" ht="15" x14ac:dyDescent="0.25">
      <c r="A4" s="4" t="s">
        <v>180</v>
      </c>
      <c r="B4" s="4">
        <v>147.09995520000001</v>
      </c>
      <c r="C4" s="4">
        <v>13.7</v>
      </c>
      <c r="D4" s="4">
        <v>8.15</v>
      </c>
      <c r="E4" s="4">
        <v>40.020000000000003</v>
      </c>
      <c r="F4" s="4">
        <v>0.85309999999999997</v>
      </c>
      <c r="G4" s="4">
        <v>25.435464230000001</v>
      </c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</row>
    <row r="5" spans="1:24" ht="15" x14ac:dyDescent="0.25">
      <c r="A5" s="16" t="s">
        <v>124</v>
      </c>
      <c r="B5" s="4">
        <f>AVERAGE(B2:B4)</f>
        <v>164.721304</v>
      </c>
      <c r="C5" s="4">
        <f t="shared" ref="C5:G5" si="0">AVERAGE(C2:C4)</f>
        <v>19.329999999999998</v>
      </c>
      <c r="D5" s="4">
        <f t="shared" si="0"/>
        <v>7.4361196587914646</v>
      </c>
      <c r="E5" s="4">
        <f t="shared" si="0"/>
        <v>44.63</v>
      </c>
      <c r="F5" s="4">
        <f t="shared" si="0"/>
        <v>0.7940666666666667</v>
      </c>
      <c r="G5" s="4">
        <f t="shared" si="0"/>
        <v>25.886807309999998</v>
      </c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</row>
    <row r="6" spans="1:24" ht="15" x14ac:dyDescent="0.25">
      <c r="A6" s="16" t="s">
        <v>123</v>
      </c>
      <c r="B6" s="4">
        <f>STDEV(B2:B4)/SQRT(3)</f>
        <v>27.335405051844134</v>
      </c>
      <c r="C6" s="4">
        <f t="shared" ref="C6:G6" si="1">STDEV(C2:C4)/SQRT(3)</f>
        <v>6.1470562060225262</v>
      </c>
      <c r="D6" s="4">
        <f t="shared" si="1"/>
        <v>0.61725073482570736</v>
      </c>
      <c r="E6" s="4">
        <f t="shared" si="1"/>
        <v>11.987211240873886</v>
      </c>
      <c r="F6" s="4">
        <f t="shared" si="1"/>
        <v>3.3286250080843356E-2</v>
      </c>
      <c r="G6" s="4">
        <f t="shared" si="1"/>
        <v>6.5176355557275505</v>
      </c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</row>
    <row r="7" spans="1:24" ht="18" x14ac:dyDescent="0.3">
      <c r="A7" s="4" t="s">
        <v>181</v>
      </c>
      <c r="B7" s="4">
        <v>114.92184</v>
      </c>
      <c r="C7" s="4">
        <v>16.8</v>
      </c>
      <c r="D7" s="4">
        <v>12.0039512189609</v>
      </c>
      <c r="E7" s="4">
        <v>32.159999999999997</v>
      </c>
      <c r="F7" s="4">
        <v>0.71699999999999997</v>
      </c>
      <c r="G7" s="4">
        <v>12.12321837</v>
      </c>
      <c r="H7" s="4"/>
      <c r="I7" s="4"/>
      <c r="J7" s="4"/>
      <c r="K7" s="19" t="s">
        <v>213</v>
      </c>
      <c r="L7" s="2" t="s">
        <v>190</v>
      </c>
      <c r="M7" s="20" t="s">
        <v>214</v>
      </c>
      <c r="N7" s="2" t="s">
        <v>191</v>
      </c>
      <c r="O7" s="20" t="s">
        <v>215</v>
      </c>
      <c r="P7" s="2" t="s">
        <v>190</v>
      </c>
      <c r="Q7" s="20" t="s">
        <v>216</v>
      </c>
      <c r="R7" s="2" t="s">
        <v>193</v>
      </c>
      <c r="S7" s="20" t="s">
        <v>208</v>
      </c>
      <c r="T7" s="2" t="s">
        <v>194</v>
      </c>
      <c r="U7" s="20" t="s">
        <v>217</v>
      </c>
      <c r="V7" s="2" t="s">
        <v>192</v>
      </c>
      <c r="W7" s="4"/>
      <c r="X7" s="4"/>
    </row>
    <row r="8" spans="1:24" ht="15" x14ac:dyDescent="0.25">
      <c r="A8" s="4" t="s">
        <v>182</v>
      </c>
      <c r="B8" s="4">
        <v>218.351496</v>
      </c>
      <c r="C8" s="4">
        <v>15.84</v>
      </c>
      <c r="D8" s="4">
        <v>7.2437136162654401</v>
      </c>
      <c r="E8" s="4">
        <v>25.2</v>
      </c>
      <c r="F8" s="4">
        <v>0.71230000000000004</v>
      </c>
      <c r="G8" s="4">
        <v>11.12903451</v>
      </c>
      <c r="H8" s="4"/>
      <c r="I8" s="4"/>
      <c r="J8" s="2" t="s">
        <v>180</v>
      </c>
      <c r="K8" s="4">
        <v>164.721304</v>
      </c>
      <c r="L8" s="4">
        <v>27.335405051844134</v>
      </c>
      <c r="M8" s="4">
        <v>19.329999999999998</v>
      </c>
      <c r="N8" s="4">
        <v>6.1470562060225262</v>
      </c>
      <c r="O8" s="4">
        <v>7.4361196587914646</v>
      </c>
      <c r="P8" s="4">
        <v>0.61725073482570736</v>
      </c>
      <c r="Q8" s="4">
        <v>44.63</v>
      </c>
      <c r="R8" s="4">
        <v>11.987211240873886</v>
      </c>
      <c r="S8" s="4">
        <v>0.7940666666666667</v>
      </c>
      <c r="T8" s="4">
        <v>3.3286250080843356E-2</v>
      </c>
      <c r="U8" s="4">
        <v>25.886807309999998</v>
      </c>
      <c r="V8" s="4">
        <v>6.5176355557275505</v>
      </c>
      <c r="W8" s="4"/>
      <c r="X8" s="4"/>
    </row>
    <row r="9" spans="1:24" ht="15" x14ac:dyDescent="0.25">
      <c r="A9" s="4" t="s">
        <v>183</v>
      </c>
      <c r="B9" s="4">
        <v>142.5030816</v>
      </c>
      <c r="C9" s="4">
        <v>17.149999999999999</v>
      </c>
      <c r="D9" s="4">
        <v>12.0242689287705</v>
      </c>
      <c r="E9" s="4">
        <v>26.01</v>
      </c>
      <c r="F9" s="4">
        <v>0.77539999999999998</v>
      </c>
      <c r="G9" s="4">
        <v>21.847727769999999</v>
      </c>
      <c r="H9" s="4"/>
      <c r="I9" s="4"/>
      <c r="J9" s="2" t="s">
        <v>181</v>
      </c>
      <c r="K9" s="4">
        <v>158.59213919999999</v>
      </c>
      <c r="L9" s="4">
        <v>30.922304603159194</v>
      </c>
      <c r="M9" s="4">
        <v>16.596666666666668</v>
      </c>
      <c r="N9" s="4">
        <v>0.39159219150085756</v>
      </c>
      <c r="O9" s="4">
        <v>10.423977921332279</v>
      </c>
      <c r="P9" s="4">
        <v>1.5901429694521914</v>
      </c>
      <c r="Q9" s="4">
        <v>27.790000000000003</v>
      </c>
      <c r="R9" s="4">
        <v>2.1974758246679249</v>
      </c>
      <c r="S9" s="4">
        <v>0.7349</v>
      </c>
      <c r="T9" s="4">
        <v>2.0295401778071133E-2</v>
      </c>
      <c r="U9" s="4">
        <v>15.033326883333332</v>
      </c>
      <c r="V9" s="4">
        <v>3.4192662453623841</v>
      </c>
      <c r="W9" s="4"/>
      <c r="X9" s="4"/>
    </row>
    <row r="10" spans="1:24" ht="15" x14ac:dyDescent="0.25">
      <c r="A10" s="16" t="s">
        <v>124</v>
      </c>
      <c r="B10" s="4">
        <f>AVERAGE(B7:B9)</f>
        <v>158.59213919999999</v>
      </c>
      <c r="C10" s="4">
        <f t="shared" ref="C10:G10" si="2">AVERAGE(C7:C9)</f>
        <v>16.596666666666668</v>
      </c>
      <c r="D10" s="4">
        <f t="shared" si="2"/>
        <v>10.423977921332279</v>
      </c>
      <c r="E10" s="4">
        <f t="shared" si="2"/>
        <v>27.790000000000003</v>
      </c>
      <c r="F10" s="4">
        <f t="shared" si="2"/>
        <v>0.7349</v>
      </c>
      <c r="G10" s="4">
        <f t="shared" si="2"/>
        <v>15.033326883333332</v>
      </c>
      <c r="H10" s="4"/>
      <c r="I10" s="4"/>
      <c r="J10" s="2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</row>
    <row r="11" spans="1:24" ht="15" x14ac:dyDescent="0.25">
      <c r="A11" s="16" t="s">
        <v>123</v>
      </c>
      <c r="B11" s="4">
        <f>STDEV(B7:B9)/SQRT(3)</f>
        <v>30.922304603159194</v>
      </c>
      <c r="C11" s="4">
        <f t="shared" ref="C11:G11" si="3">STDEV(C7:C9)/SQRT(3)</f>
        <v>0.39159219150085756</v>
      </c>
      <c r="D11" s="4">
        <f t="shared" si="3"/>
        <v>1.5901429694521914</v>
      </c>
      <c r="E11" s="4">
        <f t="shared" si="3"/>
        <v>2.1974758246679249</v>
      </c>
      <c r="F11" s="4">
        <f t="shared" si="3"/>
        <v>2.0295401778071133E-2</v>
      </c>
      <c r="G11" s="4">
        <f t="shared" si="3"/>
        <v>3.4192662453623841</v>
      </c>
      <c r="H11" s="4"/>
      <c r="I11" s="4"/>
      <c r="J11" s="2" t="s">
        <v>184</v>
      </c>
      <c r="K11" s="4">
        <v>145.50318639999998</v>
      </c>
      <c r="L11" s="4">
        <v>11.692888687066647</v>
      </c>
      <c r="M11" s="4">
        <v>27.89</v>
      </c>
      <c r="N11" s="4">
        <v>1.2019290051135854</v>
      </c>
      <c r="O11" s="4">
        <v>6.9733333333333327</v>
      </c>
      <c r="P11" s="4">
        <v>9.1347930706964939E-2</v>
      </c>
      <c r="Q11" s="4">
        <v>51.073333333333331</v>
      </c>
      <c r="R11" s="4">
        <v>6.3274648249604084</v>
      </c>
      <c r="S11" s="4">
        <v>0.73186666666666655</v>
      </c>
      <c r="T11" s="4">
        <v>5.1071333555245194E-2</v>
      </c>
      <c r="U11" s="4">
        <v>11.177758964333334</v>
      </c>
      <c r="V11" s="4">
        <v>2.4024986513749451</v>
      </c>
      <c r="W11" s="4"/>
      <c r="X11" s="4"/>
    </row>
    <row r="12" spans="1:24" ht="15" x14ac:dyDescent="0.25">
      <c r="A12" s="4" t="s">
        <v>184</v>
      </c>
      <c r="B12" s="4">
        <v>163.59863520000002</v>
      </c>
      <c r="C12" s="4">
        <v>27.99</v>
      </c>
      <c r="D12" s="4">
        <v>6.8</v>
      </c>
      <c r="E12" s="4">
        <v>63.4</v>
      </c>
      <c r="F12" s="4">
        <v>0.65659999999999996</v>
      </c>
      <c r="G12" s="4">
        <v>6.6263426829999998</v>
      </c>
      <c r="H12" s="4"/>
      <c r="I12" s="4"/>
      <c r="J12" s="2" t="s">
        <v>186</v>
      </c>
      <c r="K12" s="4">
        <v>94.376242399999981</v>
      </c>
      <c r="L12" s="4">
        <v>28.530594997317834</v>
      </c>
      <c r="M12" s="4">
        <v>22.223333333333333</v>
      </c>
      <c r="N12" s="4">
        <v>1.3584590943827173</v>
      </c>
      <c r="O12" s="4">
        <v>5.7460524900284122</v>
      </c>
      <c r="P12" s="4">
        <v>0.15331544752351661</v>
      </c>
      <c r="Q12" s="4">
        <v>23.936666666666667</v>
      </c>
      <c r="R12" s="4">
        <v>1.7257301192377819</v>
      </c>
      <c r="S12" s="4">
        <v>0.63573333333333337</v>
      </c>
      <c r="T12" s="4">
        <v>5.095639748298967E-2</v>
      </c>
      <c r="U12" s="4">
        <v>7.9153285789999996</v>
      </c>
      <c r="V12" s="4">
        <v>0.47099796267568744</v>
      </c>
      <c r="W12" s="4"/>
      <c r="X12" s="4"/>
    </row>
    <row r="13" spans="1:24" ht="15" x14ac:dyDescent="0.25">
      <c r="A13" s="4" t="s">
        <v>185</v>
      </c>
      <c r="B13" s="4">
        <v>149.28460799999993</v>
      </c>
      <c r="C13" s="4">
        <v>25.76</v>
      </c>
      <c r="D13" s="4">
        <v>7.01</v>
      </c>
      <c r="E13" s="4">
        <v>47.39</v>
      </c>
      <c r="F13" s="4">
        <v>0.82930000000000004</v>
      </c>
      <c r="G13" s="4">
        <v>14.787429879999999</v>
      </c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</row>
    <row r="14" spans="1:24" ht="15" x14ac:dyDescent="0.25">
      <c r="A14" s="4" t="s">
        <v>185</v>
      </c>
      <c r="B14" s="4">
        <v>123.626316</v>
      </c>
      <c r="C14" s="4">
        <v>29.92</v>
      </c>
      <c r="D14" s="4">
        <v>7.11</v>
      </c>
      <c r="E14" s="4">
        <v>42.43</v>
      </c>
      <c r="F14" s="4">
        <v>0.7097</v>
      </c>
      <c r="G14" s="4">
        <v>12.11950433</v>
      </c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</row>
    <row r="15" spans="1:24" ht="15" x14ac:dyDescent="0.25">
      <c r="A15" s="16" t="s">
        <v>124</v>
      </c>
      <c r="B15" s="4">
        <f>AVERAGE(B12:B14)</f>
        <v>145.50318639999998</v>
      </c>
      <c r="C15" s="4">
        <f t="shared" ref="C15:G15" si="4">AVERAGE(C12:C14)</f>
        <v>27.89</v>
      </c>
      <c r="D15" s="4">
        <f t="shared" si="4"/>
        <v>6.9733333333333327</v>
      </c>
      <c r="E15" s="4">
        <f t="shared" si="4"/>
        <v>51.073333333333331</v>
      </c>
      <c r="F15" s="4">
        <f t="shared" si="4"/>
        <v>0.73186666666666655</v>
      </c>
      <c r="G15" s="4">
        <f t="shared" si="4"/>
        <v>11.177758964333334</v>
      </c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</row>
    <row r="16" spans="1:24" ht="15" x14ac:dyDescent="0.25">
      <c r="A16" s="16" t="s">
        <v>123</v>
      </c>
      <c r="B16" s="4">
        <f>STDEV(B12:B14)/SQRT(3)</f>
        <v>11.692888687066647</v>
      </c>
      <c r="C16" s="4">
        <f t="shared" ref="C16:G16" si="5">STDEV(C12:C14)/SQRT(3)</f>
        <v>1.2019290051135854</v>
      </c>
      <c r="D16" s="4">
        <f t="shared" si="5"/>
        <v>9.1347930706964939E-2</v>
      </c>
      <c r="E16" s="4">
        <f t="shared" si="5"/>
        <v>6.3274648249604084</v>
      </c>
      <c r="F16" s="4">
        <f t="shared" si="5"/>
        <v>5.1071333555245194E-2</v>
      </c>
      <c r="G16" s="4">
        <f t="shared" si="5"/>
        <v>2.4024986513749451</v>
      </c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</row>
    <row r="17" spans="1:24" ht="15" x14ac:dyDescent="0.25">
      <c r="A17" s="4" t="s">
        <v>186</v>
      </c>
      <c r="B17" s="4">
        <v>122.18125919999996</v>
      </c>
      <c r="C17" s="4">
        <v>19.559999999999999</v>
      </c>
      <c r="D17" s="4">
        <v>5.47</v>
      </c>
      <c r="E17" s="4">
        <v>25.16</v>
      </c>
      <c r="F17" s="4">
        <v>0.54079999999999995</v>
      </c>
      <c r="G17" s="4">
        <v>8.6573796139999999</v>
      </c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</row>
    <row r="18" spans="1:24" ht="15" x14ac:dyDescent="0.25">
      <c r="A18" s="4" t="s">
        <v>187</v>
      </c>
      <c r="B18" s="4">
        <v>123.62631599999997</v>
      </c>
      <c r="C18" s="4">
        <v>24.02</v>
      </c>
      <c r="D18" s="4">
        <v>5.9996778112060696</v>
      </c>
      <c r="E18" s="4">
        <v>26.12</v>
      </c>
      <c r="F18" s="4">
        <v>0.71530000000000005</v>
      </c>
      <c r="G18" s="4">
        <v>8.0468340939999994</v>
      </c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</row>
    <row r="19" spans="1:24" ht="15" x14ac:dyDescent="0.25">
      <c r="A19" s="4" t="s">
        <v>188</v>
      </c>
      <c r="B19" s="4">
        <v>37.321152000000033</v>
      </c>
      <c r="C19" s="4">
        <v>23.09</v>
      </c>
      <c r="D19" s="4">
        <v>5.76847965887917</v>
      </c>
      <c r="E19" s="4">
        <v>20.53</v>
      </c>
      <c r="F19" s="4">
        <v>0.65110000000000001</v>
      </c>
      <c r="G19" s="4">
        <v>7.0417720289999997</v>
      </c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</row>
    <row r="20" spans="1:24" ht="15" x14ac:dyDescent="0.25">
      <c r="A20" s="16" t="s">
        <v>124</v>
      </c>
      <c r="B20" s="4">
        <f>AVERAGE(B17:B19)</f>
        <v>94.376242399999981</v>
      </c>
      <c r="C20" s="4">
        <f t="shared" ref="C20:G20" si="6">AVERAGE(C17:C19)</f>
        <v>22.223333333333333</v>
      </c>
      <c r="D20" s="4">
        <f t="shared" si="6"/>
        <v>5.7460524900284122</v>
      </c>
      <c r="E20" s="4">
        <f t="shared" si="6"/>
        <v>23.936666666666667</v>
      </c>
      <c r="F20" s="4">
        <f t="shared" si="6"/>
        <v>0.63573333333333337</v>
      </c>
      <c r="G20" s="4">
        <f t="shared" si="6"/>
        <v>7.9153285789999996</v>
      </c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</row>
    <row r="21" spans="1:24" ht="15" x14ac:dyDescent="0.25">
      <c r="A21" s="16" t="s">
        <v>123</v>
      </c>
      <c r="B21" s="4">
        <f>STDEV(B17:B19)/SQRT(3)</f>
        <v>28.530594997317834</v>
      </c>
      <c r="C21" s="4">
        <f t="shared" ref="C21:G21" si="7">STDEV(C17:C19)/SQRT(3)</f>
        <v>1.3584590943827173</v>
      </c>
      <c r="D21" s="4">
        <f t="shared" si="7"/>
        <v>0.15331544752351661</v>
      </c>
      <c r="E21" s="4">
        <f t="shared" si="7"/>
        <v>1.7257301192377819</v>
      </c>
      <c r="F21" s="4">
        <f t="shared" si="7"/>
        <v>5.095639748298967E-2</v>
      </c>
      <c r="G21" s="4">
        <f t="shared" si="7"/>
        <v>0.47099796267568744</v>
      </c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</row>
    <row r="22" spans="1:24" ht="15" x14ac:dyDescent="0.25">
      <c r="A22" s="4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</row>
    <row r="23" spans="1:24" ht="15" x14ac:dyDescent="0.25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1"/>
  <sheetViews>
    <sheetView workbookViewId="0">
      <selection activeCell="A28" sqref="A28:A29"/>
    </sheetView>
  </sheetViews>
  <sheetFormatPr defaultRowHeight="13.5" x14ac:dyDescent="0.15"/>
  <sheetData>
    <row r="1" spans="1:29" ht="15" x14ac:dyDescent="0.25">
      <c r="A1" s="2" t="s">
        <v>177</v>
      </c>
      <c r="B1" s="15" t="s">
        <v>109</v>
      </c>
      <c r="C1" s="15" t="s">
        <v>110</v>
      </c>
      <c r="D1" s="15" t="s">
        <v>111</v>
      </c>
      <c r="E1" s="15" t="s">
        <v>112</v>
      </c>
      <c r="F1" s="15" t="s">
        <v>113</v>
      </c>
      <c r="G1" s="15" t="s">
        <v>114</v>
      </c>
      <c r="H1" s="15" t="s">
        <v>106</v>
      </c>
      <c r="I1" s="15" t="s">
        <v>115</v>
      </c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</row>
    <row r="2" spans="1:29" ht="15" x14ac:dyDescent="0.25">
      <c r="A2" s="4" t="s">
        <v>158</v>
      </c>
      <c r="B2" s="4">
        <v>0.1139581984449345</v>
      </c>
      <c r="C2" s="4">
        <v>6.8212155333918598E-2</v>
      </c>
      <c r="D2" s="4">
        <v>5.0379447694680619E-2</v>
      </c>
      <c r="E2" s="4">
        <v>0.10733590255596161</v>
      </c>
      <c r="F2" s="4">
        <v>0.103956182686622</v>
      </c>
      <c r="G2" s="4">
        <v>0.12041891349455953</v>
      </c>
      <c r="H2" s="4">
        <v>7.6125639933812425E-2</v>
      </c>
      <c r="I2" s="4">
        <v>0</v>
      </c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</row>
    <row r="3" spans="1:29" ht="15" x14ac:dyDescent="0.25">
      <c r="A3" s="4" t="s">
        <v>119</v>
      </c>
      <c r="B3" s="4">
        <v>0.15363146354791718</v>
      </c>
      <c r="C3" s="4">
        <v>9.7340439275677329E-2</v>
      </c>
      <c r="D3" s="4">
        <v>7.1917960811722165E-2</v>
      </c>
      <c r="E3" s="4">
        <v>0</v>
      </c>
      <c r="F3" s="4">
        <v>5.3524890217451902E-2</v>
      </c>
      <c r="G3" s="4">
        <v>0.18053469078175075</v>
      </c>
      <c r="H3" s="4">
        <v>0</v>
      </c>
      <c r="I3" s="4">
        <v>3.4762088363818153E-2</v>
      </c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</row>
    <row r="4" spans="1:29" ht="15" x14ac:dyDescent="0.25">
      <c r="A4" s="4" t="s">
        <v>120</v>
      </c>
      <c r="B4" s="4">
        <v>8.1325632384908905E-2</v>
      </c>
      <c r="C4" s="4">
        <v>5.3041726811003054E-2</v>
      </c>
      <c r="D4" s="4">
        <v>7.7142282132068793E-2</v>
      </c>
      <c r="E4" s="4">
        <v>0.10047654759471197</v>
      </c>
      <c r="F4" s="4">
        <v>8.8360382559002998E-2</v>
      </c>
      <c r="G4" s="4">
        <v>0.15582453973176583</v>
      </c>
      <c r="H4" s="4">
        <v>0.18406354965354021</v>
      </c>
      <c r="I4" s="4">
        <v>0</v>
      </c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</row>
    <row r="5" spans="1:29" ht="15" x14ac:dyDescent="0.25">
      <c r="A5" s="4" t="s">
        <v>159</v>
      </c>
      <c r="B5" s="4">
        <v>6.0331409740822711E-2</v>
      </c>
      <c r="C5" s="4">
        <v>8.5361738688082167E-2</v>
      </c>
      <c r="D5" s="4">
        <v>5.9196543883507126E-2</v>
      </c>
      <c r="E5" s="4">
        <v>0</v>
      </c>
      <c r="F5" s="4">
        <v>0</v>
      </c>
      <c r="G5" s="4">
        <v>0.24572712202688396</v>
      </c>
      <c r="H5" s="4">
        <v>2.9902707614496971E-2</v>
      </c>
      <c r="I5" s="4">
        <v>0</v>
      </c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</row>
    <row r="6" spans="1:29" ht="15" x14ac:dyDescent="0.25">
      <c r="A6" s="4" t="s">
        <v>161</v>
      </c>
      <c r="B6" s="4">
        <v>5.4335085828331291E-2</v>
      </c>
      <c r="C6" s="4">
        <v>0.15436706384196835</v>
      </c>
      <c r="D6" s="4">
        <v>4.9483203143217525E-2</v>
      </c>
      <c r="E6" s="4">
        <v>8.1425871933698921E-2</v>
      </c>
      <c r="F6" s="4">
        <v>5.0464877606225728E-2</v>
      </c>
      <c r="G6" s="4">
        <v>0.31853157628446982</v>
      </c>
      <c r="H6" s="4">
        <v>8.1529454974333157E-2</v>
      </c>
      <c r="I6" s="4">
        <v>0</v>
      </c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</row>
    <row r="7" spans="1:29" ht="15" x14ac:dyDescent="0.25">
      <c r="A7" s="4" t="s">
        <v>160</v>
      </c>
      <c r="B7" s="4">
        <v>9.2840273140946894E-2</v>
      </c>
      <c r="C7" s="4">
        <v>7.459207501949712E-2</v>
      </c>
      <c r="D7" s="4">
        <v>8.5907650347800554E-2</v>
      </c>
      <c r="E7" s="4">
        <v>0.10921564357885595</v>
      </c>
      <c r="F7" s="4">
        <v>5.0641618677762255E-2</v>
      </c>
      <c r="G7" s="4">
        <v>0.20609796804394556</v>
      </c>
      <c r="H7" s="4">
        <v>6.9045572342300895E-2</v>
      </c>
      <c r="I7" s="4">
        <v>0</v>
      </c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</row>
    <row r="8" spans="1:29" ht="15" x14ac:dyDescent="0.25">
      <c r="A8" s="4" t="s">
        <v>162</v>
      </c>
      <c r="B8" s="4">
        <v>3.5187434508292668E-2</v>
      </c>
      <c r="C8" s="4">
        <v>0.13627971363859245</v>
      </c>
      <c r="D8" s="4">
        <v>8.5544126232462173E-2</v>
      </c>
      <c r="E8" s="4">
        <v>0</v>
      </c>
      <c r="F8" s="4">
        <v>0.11132727621967405</v>
      </c>
      <c r="G8" s="4">
        <v>0.26569047925845402</v>
      </c>
      <c r="H8" s="4">
        <v>0.13642488225046798</v>
      </c>
      <c r="I8" s="4">
        <v>0</v>
      </c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</row>
    <row r="9" spans="1:29" ht="15" x14ac:dyDescent="0.25">
      <c r="A9" s="4" t="s">
        <v>163</v>
      </c>
      <c r="B9" s="4">
        <v>7.9015749417709266E-2</v>
      </c>
      <c r="C9" s="4">
        <v>6.2542754608515091E-2</v>
      </c>
      <c r="D9" s="4">
        <v>4.3194455935987031E-2</v>
      </c>
      <c r="E9" s="4">
        <v>0.12602442646164108</v>
      </c>
      <c r="F9" s="4">
        <v>4.9596094544745777E-2</v>
      </c>
      <c r="G9" s="4">
        <v>0.2345322144496681</v>
      </c>
      <c r="H9" s="4">
        <v>0.1859397036546577</v>
      </c>
      <c r="I9" s="4">
        <v>0.10012892326407108</v>
      </c>
      <c r="J9" s="4"/>
      <c r="K9" s="4"/>
      <c r="L9" s="4"/>
      <c r="M9" s="15" t="s">
        <v>109</v>
      </c>
      <c r="N9" s="2" t="s">
        <v>190</v>
      </c>
      <c r="O9" s="15" t="s">
        <v>110</v>
      </c>
      <c r="P9" s="2" t="s">
        <v>190</v>
      </c>
      <c r="Q9" s="15" t="s">
        <v>111</v>
      </c>
      <c r="R9" s="2" t="s">
        <v>201</v>
      </c>
      <c r="S9" s="15" t="s">
        <v>112</v>
      </c>
      <c r="T9" s="2" t="s">
        <v>190</v>
      </c>
      <c r="U9" s="15" t="s">
        <v>113</v>
      </c>
      <c r="V9" s="2" t="s">
        <v>202</v>
      </c>
      <c r="W9" s="15" t="s">
        <v>114</v>
      </c>
      <c r="X9" s="2" t="s">
        <v>190</v>
      </c>
      <c r="Y9" s="15" t="s">
        <v>106</v>
      </c>
      <c r="Z9" s="2" t="s">
        <v>190</v>
      </c>
      <c r="AA9" s="15" t="s">
        <v>115</v>
      </c>
      <c r="AB9" s="2" t="s">
        <v>203</v>
      </c>
      <c r="AC9" s="4"/>
    </row>
    <row r="10" spans="1:29" ht="15" x14ac:dyDescent="0.25">
      <c r="A10" s="4" t="s">
        <v>164</v>
      </c>
      <c r="B10" s="4">
        <v>0</v>
      </c>
      <c r="C10" s="4">
        <v>8.181784444057591E-2</v>
      </c>
      <c r="D10" s="4">
        <v>4.2211099400968462E-2</v>
      </c>
      <c r="E10" s="4">
        <v>5.537488134317408E-2</v>
      </c>
      <c r="F10" s="4">
        <v>6.6363455061930254E-2</v>
      </c>
      <c r="G10" s="4">
        <v>0.143619986494261</v>
      </c>
      <c r="H10" s="4">
        <v>0.15078364894307916</v>
      </c>
      <c r="I10" s="4">
        <v>0</v>
      </c>
      <c r="J10" s="4"/>
      <c r="K10" s="4"/>
      <c r="L10" s="2" t="s">
        <v>200</v>
      </c>
      <c r="M10" s="4">
        <v>7.4709881782205875E-2</v>
      </c>
      <c r="N10" s="4">
        <v>1.1113430400580649E-2</v>
      </c>
      <c r="O10" s="4">
        <v>8.6021859273037751E-2</v>
      </c>
      <c r="P10" s="4">
        <v>9.1209133806702831E-3</v>
      </c>
      <c r="Q10" s="4">
        <v>6.4515742170086932E-2</v>
      </c>
      <c r="R10" s="4">
        <v>4.5580852949209088E-3</v>
      </c>
      <c r="S10" s="4">
        <v>6.0848193007946381E-2</v>
      </c>
      <c r="T10" s="4">
        <v>1.4063173117994997E-2</v>
      </c>
      <c r="U10" s="4">
        <v>6.5063500750615968E-2</v>
      </c>
      <c r="V10" s="4">
        <v>8.873477502303051E-3</v>
      </c>
      <c r="W10" s="4">
        <v>0.2193607438426938</v>
      </c>
      <c r="X10" s="4">
        <v>2.3979418391698187E-2</v>
      </c>
      <c r="Y10" s="4">
        <v>0.10859966332861387</v>
      </c>
      <c r="Z10" s="4">
        <v>1.672780624063494E-2</v>
      </c>
      <c r="AA10" s="4">
        <v>1.1240917635657438E-2</v>
      </c>
      <c r="AB10" s="4">
        <v>8.5802386197731343E-3</v>
      </c>
      <c r="AC10" s="4"/>
    </row>
    <row r="11" spans="1:29" ht="15" x14ac:dyDescent="0.25">
      <c r="A11" s="4" t="s">
        <v>165</v>
      </c>
      <c r="B11" s="4">
        <v>8.8136734548286369E-2</v>
      </c>
      <c r="C11" s="4">
        <v>6.258373068057356E-2</v>
      </c>
      <c r="D11" s="4">
        <v>6.1003727197314533E-2</v>
      </c>
      <c r="E11" s="4">
        <v>6.7614642221439467E-2</v>
      </c>
      <c r="F11" s="4">
        <v>9.2472993328435019E-2</v>
      </c>
      <c r="G11" s="4">
        <v>0.18644194176039253</v>
      </c>
      <c r="H11" s="4">
        <v>0.13288298249379954</v>
      </c>
      <c r="I11" s="4">
        <v>0</v>
      </c>
      <c r="J11" s="4"/>
      <c r="K11" s="4"/>
      <c r="L11" s="2" t="s">
        <v>117</v>
      </c>
      <c r="M11" s="4">
        <v>0.14070433764383727</v>
      </c>
      <c r="N11" s="4">
        <v>2.9402910985815718E-2</v>
      </c>
      <c r="O11" s="4">
        <v>0.16372221516755672</v>
      </c>
      <c r="P11" s="4">
        <v>4.0447211208878481E-2</v>
      </c>
      <c r="Q11" s="4">
        <v>7.4369411284697914E-2</v>
      </c>
      <c r="R11" s="4">
        <v>1.2927804501876137E-2</v>
      </c>
      <c r="S11" s="4">
        <v>7.2371871938440274E-2</v>
      </c>
      <c r="T11" s="4">
        <v>2.342433692782948E-2</v>
      </c>
      <c r="U11" s="4">
        <v>3.8454318509444474E-2</v>
      </c>
      <c r="V11" s="4">
        <v>1.0116235441601817E-2</v>
      </c>
      <c r="W11" s="4">
        <v>0.24288546802201649</v>
      </c>
      <c r="X11" s="4">
        <v>4.1169291480370504E-2</v>
      </c>
      <c r="Y11" s="4">
        <v>6.4654240404574251E-2</v>
      </c>
      <c r="Z11" s="4">
        <v>2.2152209707201199E-2</v>
      </c>
      <c r="AA11" s="4">
        <v>1.1304148940478605E-2</v>
      </c>
      <c r="AB11" s="4">
        <v>6.0133951485149325E-3</v>
      </c>
      <c r="AC11" s="4"/>
    </row>
    <row r="12" spans="1:29" ht="15" x14ac:dyDescent="0.25">
      <c r="A12" s="4" t="s">
        <v>166</v>
      </c>
      <c r="B12" s="4">
        <v>7.6918075126146748E-2</v>
      </c>
      <c r="C12" s="4">
        <v>9.8980651836784631E-2</v>
      </c>
      <c r="D12" s="4">
        <v>7.7710444379550367E-2</v>
      </c>
      <c r="E12" s="4">
        <v>0</v>
      </c>
      <c r="F12" s="4">
        <v>6.9045572342300895E-2</v>
      </c>
      <c r="G12" s="4">
        <v>0.16217226999631926</v>
      </c>
      <c r="H12" s="4">
        <v>0.12661868206555726</v>
      </c>
      <c r="I12" s="4">
        <v>0</v>
      </c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</row>
    <row r="13" spans="1:29" ht="15" x14ac:dyDescent="0.25">
      <c r="A13" s="4" t="s">
        <v>167</v>
      </c>
      <c r="B13" s="4">
        <v>6.0838524698173808E-2</v>
      </c>
      <c r="C13" s="4">
        <v>5.7142417101264831E-2</v>
      </c>
      <c r="D13" s="4">
        <v>7.049796488176388E-2</v>
      </c>
      <c r="E13" s="4">
        <v>8.2710400405873644E-2</v>
      </c>
      <c r="F13" s="4">
        <v>4.5008665763240863E-2</v>
      </c>
      <c r="G13" s="4">
        <v>0.41273722378985528</v>
      </c>
      <c r="H13" s="4">
        <v>0.12987913601732101</v>
      </c>
      <c r="I13" s="4">
        <v>0</v>
      </c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</row>
    <row r="14" spans="1:29" ht="15" x14ac:dyDescent="0.25">
      <c r="A14" s="16" t="s">
        <v>124</v>
      </c>
      <c r="B14" s="4">
        <f t="shared" ref="B14" si="0">AVERAGE(B2:B13)</f>
        <v>7.4709881782205875E-2</v>
      </c>
      <c r="C14" s="4">
        <f t="shared" ref="C14:I14" si="1">AVERAGE(C2:C13)</f>
        <v>8.6021859273037751E-2</v>
      </c>
      <c r="D14" s="4">
        <f t="shared" si="1"/>
        <v>6.4515742170086932E-2</v>
      </c>
      <c r="E14" s="4">
        <f t="shared" si="1"/>
        <v>6.0848193007946381E-2</v>
      </c>
      <c r="F14" s="4">
        <f>AVERAGE(F2:F13)</f>
        <v>6.5063500750615968E-2</v>
      </c>
      <c r="G14" s="4">
        <f t="shared" ref="G14:I14" si="2">AVERAGE(G2:G13)</f>
        <v>0.2193607438426938</v>
      </c>
      <c r="H14" s="4">
        <f t="shared" si="2"/>
        <v>0.10859966332861387</v>
      </c>
      <c r="I14" s="4">
        <f t="shared" si="2"/>
        <v>1.1240917635657438E-2</v>
      </c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</row>
    <row r="15" spans="1:29" ht="15" x14ac:dyDescent="0.25">
      <c r="A15" s="16" t="s">
        <v>123</v>
      </c>
      <c r="B15" s="4">
        <f t="shared" ref="B15" si="3">STDEV(B2:B13)/SQRT(12)</f>
        <v>1.1113430400580649E-2</v>
      </c>
      <c r="C15" s="4">
        <f t="shared" ref="C15:I15" si="4">STDEV(C2:C13)/SQRT(12)</f>
        <v>9.1209133806702831E-3</v>
      </c>
      <c r="D15" s="4">
        <f t="shared" si="4"/>
        <v>4.5580852949209088E-3</v>
      </c>
      <c r="E15" s="4">
        <f t="shared" si="4"/>
        <v>1.4063173117994997E-2</v>
      </c>
      <c r="F15" s="4">
        <f>STDEV(F2:F13)/SQRT(12)</f>
        <v>8.873477502303051E-3</v>
      </c>
      <c r="G15" s="4">
        <f t="shared" ref="G15:I15" si="5">STDEV(G2:G13)/SQRT(12)</f>
        <v>2.3979418391698187E-2</v>
      </c>
      <c r="H15" s="4">
        <f t="shared" si="5"/>
        <v>1.672780624063494E-2</v>
      </c>
      <c r="I15" s="4">
        <f t="shared" si="5"/>
        <v>8.5802386197731343E-3</v>
      </c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</row>
    <row r="16" spans="1:29" ht="15" x14ac:dyDescent="0.25">
      <c r="A16" s="4" t="s">
        <v>126</v>
      </c>
      <c r="B16" s="4">
        <v>0.14465103543404081</v>
      </c>
      <c r="C16" s="4">
        <v>0.41709261777402551</v>
      </c>
      <c r="D16" s="4">
        <v>5.2862434558019845E-2</v>
      </c>
      <c r="E16" s="4">
        <v>0</v>
      </c>
      <c r="F16" s="4">
        <v>7.4487672184530604E-2</v>
      </c>
      <c r="G16" s="4">
        <v>0.15322199564424058</v>
      </c>
      <c r="H16" s="4">
        <v>3.2681094559947721E-2</v>
      </c>
      <c r="I16" s="4">
        <v>0</v>
      </c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</row>
    <row r="17" spans="1:29" ht="15" x14ac:dyDescent="0.25">
      <c r="A17" s="4" t="s">
        <v>127</v>
      </c>
      <c r="B17" s="4">
        <v>0.27778429011385125</v>
      </c>
      <c r="C17" s="4">
        <v>0.11688365721547624</v>
      </c>
      <c r="D17" s="4">
        <v>5.5159054310144923E-2</v>
      </c>
      <c r="E17" s="4">
        <v>7.0096922771400214E-2</v>
      </c>
      <c r="F17" s="4">
        <v>0</v>
      </c>
      <c r="G17" s="4">
        <v>0.18423143552201426</v>
      </c>
      <c r="H17" s="4">
        <v>6.3713306038359965E-2</v>
      </c>
      <c r="I17" s="4">
        <v>0</v>
      </c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</row>
    <row r="18" spans="1:29" ht="15" x14ac:dyDescent="0.25">
      <c r="A18" s="4" t="s">
        <v>128</v>
      </c>
      <c r="B18" s="4">
        <v>0.11309160335724999</v>
      </c>
      <c r="C18" s="4">
        <v>0.14332942617819341</v>
      </c>
      <c r="D18" s="4">
        <v>0.11706070655320928</v>
      </c>
      <c r="E18" s="4">
        <v>0</v>
      </c>
      <c r="F18" s="4">
        <v>7.2430340207748037E-2</v>
      </c>
      <c r="G18" s="4">
        <v>0.31825522847581172</v>
      </c>
      <c r="H18" s="4">
        <v>0</v>
      </c>
      <c r="I18" s="4">
        <v>5.4602757134460646E-2</v>
      </c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</row>
    <row r="19" spans="1:29" ht="15" x14ac:dyDescent="0.25">
      <c r="A19" s="4" t="s">
        <v>168</v>
      </c>
      <c r="B19" s="4">
        <v>8.718656047209411E-2</v>
      </c>
      <c r="C19" s="4">
        <v>0.11556765851383928</v>
      </c>
      <c r="D19" s="4">
        <v>0.20163459446912721</v>
      </c>
      <c r="E19" s="4">
        <v>0</v>
      </c>
      <c r="F19" s="4">
        <v>0</v>
      </c>
      <c r="G19" s="4">
        <v>0</v>
      </c>
      <c r="H19" s="4">
        <v>0.24546853724246639</v>
      </c>
      <c r="I19" s="4">
        <v>0</v>
      </c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</row>
    <row r="20" spans="1:29" ht="15" x14ac:dyDescent="0.25">
      <c r="A20" s="4" t="s">
        <v>170</v>
      </c>
      <c r="B20" s="4">
        <v>0.10228958160001871</v>
      </c>
      <c r="C20" s="4">
        <v>0.33851936221160323</v>
      </c>
      <c r="D20" s="4">
        <v>5.3293423617137993E-2</v>
      </c>
      <c r="E20" s="4">
        <v>0.17553401088744383</v>
      </c>
      <c r="F20" s="4">
        <v>0</v>
      </c>
      <c r="G20" s="4">
        <v>0.13010563941328937</v>
      </c>
      <c r="H20" s="4">
        <v>3.8682059482686902E-2</v>
      </c>
      <c r="I20" s="4">
        <v>3.6002709595747313E-2</v>
      </c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</row>
    <row r="21" spans="1:29" ht="15" x14ac:dyDescent="0.25">
      <c r="A21" s="4" t="s">
        <v>169</v>
      </c>
      <c r="B21" s="4">
        <v>0.19915378533656317</v>
      </c>
      <c r="C21" s="4">
        <v>4.3175683794868754E-2</v>
      </c>
      <c r="D21" s="4">
        <v>5.150207001937817E-2</v>
      </c>
      <c r="E21" s="4">
        <v>5.1683647007156254E-2</v>
      </c>
      <c r="F21" s="4">
        <v>4.4582050593503404E-2</v>
      </c>
      <c r="G21" s="4">
        <v>0.38743103418766389</v>
      </c>
      <c r="H21" s="4">
        <v>0.16847241537247895</v>
      </c>
      <c r="I21" s="4">
        <v>0</v>
      </c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</row>
    <row r="22" spans="1:29" ht="15" x14ac:dyDescent="0.25">
      <c r="A22" s="4" t="s">
        <v>171</v>
      </c>
      <c r="B22" s="4">
        <v>0</v>
      </c>
      <c r="C22" s="4">
        <v>0.4128246989579622</v>
      </c>
      <c r="D22" s="4">
        <v>8.5057821443063439E-2</v>
      </c>
      <c r="E22" s="4">
        <v>0.19262968573356973</v>
      </c>
      <c r="F22" s="4">
        <v>0</v>
      </c>
      <c r="G22" s="4">
        <v>8.9898566033426289E-2</v>
      </c>
      <c r="H22" s="4">
        <v>0</v>
      </c>
      <c r="I22" s="4">
        <v>0</v>
      </c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</row>
    <row r="23" spans="1:29" ht="15" x14ac:dyDescent="0.25">
      <c r="A23" s="4" t="s">
        <v>172</v>
      </c>
      <c r="B23" s="4">
        <v>0.22523670254651731</v>
      </c>
      <c r="C23" s="4">
        <v>6.7696502005111792E-2</v>
      </c>
      <c r="D23" s="4">
        <v>5.6527026645229704E-2</v>
      </c>
      <c r="E23" s="4">
        <v>0</v>
      </c>
      <c r="F23" s="4">
        <v>3.0262682042858303E-2</v>
      </c>
      <c r="G23" s="4">
        <v>0.45644405336466121</v>
      </c>
      <c r="H23" s="4">
        <v>0</v>
      </c>
      <c r="I23" s="4">
        <v>0</v>
      </c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</row>
    <row r="24" spans="1:29" ht="15" x14ac:dyDescent="0.25">
      <c r="A24" s="4" t="s">
        <v>173</v>
      </c>
      <c r="B24" s="4">
        <v>6.3946925991192491E-2</v>
      </c>
      <c r="C24" s="4">
        <v>6.9752001121609578E-2</v>
      </c>
      <c r="D24" s="4">
        <v>6.8534114266292204E-2</v>
      </c>
      <c r="E24" s="4">
        <v>0.20363561579993181</v>
      </c>
      <c r="F24" s="4">
        <v>0.10780836411263883</v>
      </c>
      <c r="G24" s="4">
        <v>0.25024106266713436</v>
      </c>
      <c r="H24" s="4">
        <v>5.3680833928546993E-2</v>
      </c>
      <c r="I24" s="4">
        <v>0</v>
      </c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</row>
    <row r="25" spans="1:29" ht="15" x14ac:dyDescent="0.25">
      <c r="A25" s="4" t="s">
        <v>174</v>
      </c>
      <c r="B25" s="4">
        <v>0.34610388984624613</v>
      </c>
      <c r="C25" s="4">
        <v>7.6388672840920782E-2</v>
      </c>
      <c r="D25" s="4">
        <v>5.1595432614690677E-2</v>
      </c>
      <c r="E25" s="4">
        <v>0</v>
      </c>
      <c r="F25" s="4">
        <v>3.4699857344770851E-2</v>
      </c>
      <c r="G25" s="4">
        <v>0.1778460982600574</v>
      </c>
      <c r="H25" s="4">
        <v>5.6550553426865623E-2</v>
      </c>
      <c r="I25" s="4">
        <v>0</v>
      </c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</row>
    <row r="26" spans="1:29" ht="15" x14ac:dyDescent="0.25">
      <c r="A26" s="4" t="s">
        <v>175</v>
      </c>
      <c r="B26" s="4">
        <v>7.3331025951909518E-2</v>
      </c>
      <c r="C26" s="4">
        <v>9.8427963759112738E-2</v>
      </c>
      <c r="D26" s="4">
        <v>4.5653193389034924E-2</v>
      </c>
      <c r="E26" s="4">
        <v>0.12628720927370735</v>
      </c>
      <c r="F26" s="4">
        <v>5.0423573658071541E-2</v>
      </c>
      <c r="G26" s="4">
        <v>0.35966098943114594</v>
      </c>
      <c r="H26" s="4">
        <v>0</v>
      </c>
      <c r="I26" s="4">
        <v>4.5044320555535304E-2</v>
      </c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</row>
    <row r="27" spans="1:29" ht="15" x14ac:dyDescent="0.25">
      <c r="A27" s="4" t="s">
        <v>176</v>
      </c>
      <c r="B27" s="4">
        <v>5.5676651076363971E-2</v>
      </c>
      <c r="C27" s="4">
        <v>6.5008337637957034E-2</v>
      </c>
      <c r="D27" s="4">
        <v>5.35530635310466E-2</v>
      </c>
      <c r="E27" s="4">
        <v>4.8595371788074188E-2</v>
      </c>
      <c r="F27" s="4">
        <v>4.6757281969212104E-2</v>
      </c>
      <c r="G27" s="4">
        <v>0.40728951326475277</v>
      </c>
      <c r="H27" s="4">
        <v>0.11660208480353856</v>
      </c>
      <c r="I27" s="4">
        <v>0</v>
      </c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</row>
    <row r="28" spans="1:29" ht="15" x14ac:dyDescent="0.25">
      <c r="A28" s="16" t="s">
        <v>124</v>
      </c>
      <c r="B28" s="4">
        <f>AVERAGE(B16:B27)</f>
        <v>0.14070433764383727</v>
      </c>
      <c r="C28" s="4">
        <f t="shared" ref="C28:I28" si="6">AVERAGE(C16:C27)</f>
        <v>0.16372221516755672</v>
      </c>
      <c r="D28" s="4">
        <f t="shared" si="6"/>
        <v>7.4369411284697914E-2</v>
      </c>
      <c r="E28" s="4">
        <f t="shared" si="6"/>
        <v>7.2371871938440274E-2</v>
      </c>
      <c r="F28" s="4">
        <f>AVERAGE(F16:F27)</f>
        <v>3.8454318509444474E-2</v>
      </c>
      <c r="G28" s="4">
        <f t="shared" si="6"/>
        <v>0.24288546802201649</v>
      </c>
      <c r="H28" s="4">
        <f t="shared" si="6"/>
        <v>6.4654240404574251E-2</v>
      </c>
      <c r="I28" s="4">
        <f t="shared" si="6"/>
        <v>1.1304148940478605E-2</v>
      </c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</row>
    <row r="29" spans="1:29" ht="15" x14ac:dyDescent="0.25">
      <c r="A29" s="16" t="s">
        <v>123</v>
      </c>
      <c r="B29" s="4">
        <f>STDEV(B16:B27)/SQRT(12)</f>
        <v>2.9402910985815718E-2</v>
      </c>
      <c r="C29" s="4">
        <f t="shared" ref="C29:I29" si="7">STDEV(C16:C27)/SQRT(12)</f>
        <v>4.0447211208878481E-2</v>
      </c>
      <c r="D29" s="4">
        <f t="shared" si="7"/>
        <v>1.2927804501876137E-2</v>
      </c>
      <c r="E29" s="4">
        <f t="shared" si="7"/>
        <v>2.342433692782948E-2</v>
      </c>
      <c r="F29" s="4">
        <f>STDEV(F16:F27)/SQRT(12)</f>
        <v>1.0116235441601817E-2</v>
      </c>
      <c r="G29" s="4">
        <f t="shared" si="7"/>
        <v>4.1169291480370504E-2</v>
      </c>
      <c r="H29" s="4">
        <f t="shared" si="7"/>
        <v>2.2152209707201199E-2</v>
      </c>
      <c r="I29" s="4">
        <f t="shared" si="7"/>
        <v>6.0133951485149325E-3</v>
      </c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</row>
    <row r="30" spans="1:29" ht="15" x14ac:dyDescent="0.25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</row>
    <row r="31" spans="1:29" ht="15" x14ac:dyDescent="0.25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3"/>
  <sheetViews>
    <sheetView workbookViewId="0">
      <selection activeCell="A28" sqref="A28:A29"/>
    </sheetView>
  </sheetViews>
  <sheetFormatPr defaultRowHeight="13.5" x14ac:dyDescent="0.15"/>
  <cols>
    <col min="1" max="1" width="13.25" customWidth="1"/>
    <col min="2" max="2" width="14.875" customWidth="1"/>
    <col min="3" max="3" width="17.625" customWidth="1"/>
    <col min="4" max="4" width="11.75" customWidth="1"/>
    <col min="5" max="5" width="11.125" customWidth="1"/>
  </cols>
  <sheetData>
    <row r="1" spans="1:9" ht="15" x14ac:dyDescent="0.25">
      <c r="A1" s="2" t="s">
        <v>195</v>
      </c>
      <c r="B1" s="2" t="s">
        <v>196</v>
      </c>
      <c r="C1" s="2" t="s">
        <v>197</v>
      </c>
      <c r="D1" s="2" t="s">
        <v>198</v>
      </c>
      <c r="E1" s="2" t="s">
        <v>199</v>
      </c>
      <c r="F1" s="4"/>
      <c r="G1" s="4"/>
      <c r="H1" s="4"/>
      <c r="I1" s="4"/>
    </row>
    <row r="2" spans="1:9" ht="15" x14ac:dyDescent="0.25">
      <c r="A2" s="4" t="s">
        <v>158</v>
      </c>
      <c r="B2" s="4">
        <v>14</v>
      </c>
      <c r="C2" s="4">
        <v>2.3740511098831796</v>
      </c>
      <c r="D2" s="4">
        <v>0.88781807169916116</v>
      </c>
      <c r="E2" s="4">
        <v>0.89958300005149439</v>
      </c>
      <c r="F2" s="4"/>
      <c r="G2" s="4"/>
      <c r="H2" s="4"/>
      <c r="I2" s="4"/>
    </row>
    <row r="3" spans="1:9" ht="15" x14ac:dyDescent="0.25">
      <c r="A3" s="4" t="s">
        <v>119</v>
      </c>
      <c r="B3" s="4">
        <v>9</v>
      </c>
      <c r="C3" s="4">
        <v>1.7887100697306977</v>
      </c>
      <c r="D3" s="4">
        <v>0.78059972936875088</v>
      </c>
      <c r="E3" s="4">
        <v>0.81407703526565323</v>
      </c>
      <c r="F3" s="4"/>
      <c r="G3" s="4"/>
      <c r="H3" s="4"/>
      <c r="I3" s="4"/>
    </row>
    <row r="4" spans="1:9" ht="15" x14ac:dyDescent="0.25">
      <c r="A4" s="4" t="s">
        <v>120</v>
      </c>
      <c r="B4" s="4">
        <v>15</v>
      </c>
      <c r="C4" s="4">
        <v>2.2247366918786229</v>
      </c>
      <c r="D4" s="4">
        <v>0.82479897109329003</v>
      </c>
      <c r="E4" s="4">
        <v>0.8215271234532977</v>
      </c>
      <c r="F4" s="4"/>
      <c r="G4" s="4"/>
      <c r="H4" s="4"/>
      <c r="I4" s="4"/>
    </row>
    <row r="5" spans="1:9" ht="15" x14ac:dyDescent="0.25">
      <c r="A5" s="4" t="s">
        <v>159</v>
      </c>
      <c r="B5" s="4">
        <v>16</v>
      </c>
      <c r="C5" s="4">
        <v>2.2311683372846893</v>
      </c>
      <c r="D5" s="4">
        <v>0.85704109079627599</v>
      </c>
      <c r="E5" s="4">
        <v>0.80472387389727384</v>
      </c>
      <c r="F5" s="4"/>
      <c r="G5" s="4"/>
      <c r="H5" s="4"/>
      <c r="I5" s="4"/>
    </row>
    <row r="6" spans="1:9" ht="15" x14ac:dyDescent="0.25">
      <c r="A6" s="4" t="s">
        <v>161</v>
      </c>
      <c r="B6" s="4">
        <v>14</v>
      </c>
      <c r="C6" s="4">
        <v>2.2758669010607502</v>
      </c>
      <c r="D6" s="4">
        <v>0.8777224879508827</v>
      </c>
      <c r="E6" s="4">
        <v>0.86237872725278886</v>
      </c>
      <c r="F6" s="4"/>
      <c r="G6" s="4"/>
      <c r="H6" s="4"/>
      <c r="I6" s="4"/>
    </row>
    <row r="7" spans="1:9" ht="15" x14ac:dyDescent="0.25">
      <c r="A7" s="4" t="s">
        <v>160</v>
      </c>
      <c r="B7" s="4">
        <v>13</v>
      </c>
      <c r="C7" s="4">
        <v>2.1728989616531185</v>
      </c>
      <c r="D7" s="4">
        <v>0.85321236176669046</v>
      </c>
      <c r="E7" s="4">
        <v>0.8471508239849147</v>
      </c>
      <c r="F7" s="4"/>
      <c r="G7" s="4"/>
      <c r="H7" s="4"/>
      <c r="I7" s="4"/>
    </row>
    <row r="8" spans="1:9" ht="15" x14ac:dyDescent="0.25">
      <c r="A8" s="4" t="s">
        <v>162</v>
      </c>
      <c r="B8" s="4">
        <v>15</v>
      </c>
      <c r="C8" s="4">
        <v>2.3018645695568871</v>
      </c>
      <c r="D8" s="4">
        <v>0.87539254673877231</v>
      </c>
      <c r="E8" s="4">
        <v>0.85000808648968162</v>
      </c>
      <c r="F8" s="4"/>
      <c r="G8" s="4"/>
      <c r="H8" s="4"/>
      <c r="I8" s="4"/>
    </row>
    <row r="9" spans="1:9" ht="15" x14ac:dyDescent="0.25">
      <c r="A9" s="4" t="s">
        <v>163</v>
      </c>
      <c r="B9" s="4">
        <v>18</v>
      </c>
      <c r="C9" s="4">
        <v>2.5112471161958996</v>
      </c>
      <c r="D9" s="4">
        <v>0.889756285189788</v>
      </c>
      <c r="E9" s="4">
        <v>0.86883187580817589</v>
      </c>
      <c r="F9" s="4"/>
      <c r="G9" s="4"/>
      <c r="H9" s="4"/>
      <c r="I9" s="4"/>
    </row>
    <row r="10" spans="1:9" ht="15" x14ac:dyDescent="0.25">
      <c r="A10" s="4" t="s">
        <v>164</v>
      </c>
      <c r="B10" s="4">
        <v>19</v>
      </c>
      <c r="C10" s="4">
        <v>2.4434509139161258</v>
      </c>
      <c r="D10" s="4">
        <v>0.87175675359625193</v>
      </c>
      <c r="E10" s="4">
        <v>0.82985279409928803</v>
      </c>
      <c r="F10" s="4"/>
      <c r="G10" s="4"/>
      <c r="H10" s="4"/>
      <c r="I10" s="4"/>
    </row>
    <row r="11" spans="1:9" ht="15" x14ac:dyDescent="0.25">
      <c r="A11" s="4" t="s">
        <v>165</v>
      </c>
      <c r="B11" s="4">
        <v>16</v>
      </c>
      <c r="C11" s="4">
        <v>2.3573213555629895</v>
      </c>
      <c r="D11" s="4">
        <v>0.87279709271518446</v>
      </c>
      <c r="E11" s="4">
        <v>0.85022395736309342</v>
      </c>
      <c r="F11" s="4"/>
      <c r="G11" s="4"/>
      <c r="H11" s="4"/>
      <c r="I11" s="4"/>
    </row>
    <row r="12" spans="1:9" ht="15" x14ac:dyDescent="0.25">
      <c r="A12" s="4" t="s">
        <v>166</v>
      </c>
      <c r="B12" s="4">
        <v>14</v>
      </c>
      <c r="C12" s="4">
        <v>2.0945950499808816</v>
      </c>
      <c r="D12" s="4">
        <v>0.83478251355916311</v>
      </c>
      <c r="E12" s="4">
        <v>0.793690620690778</v>
      </c>
      <c r="F12" s="4"/>
      <c r="G12" s="4"/>
      <c r="H12" s="4"/>
      <c r="I12" s="4"/>
    </row>
    <row r="13" spans="1:9" ht="15" x14ac:dyDescent="0.25">
      <c r="A13" s="4" t="s">
        <v>167</v>
      </c>
      <c r="B13" s="4">
        <v>19</v>
      </c>
      <c r="C13" s="4">
        <v>2.4110084210443938</v>
      </c>
      <c r="D13" s="4">
        <v>0.85677748318023561</v>
      </c>
      <c r="E13" s="4">
        <v>0.81883456852175673</v>
      </c>
      <c r="F13" s="4"/>
      <c r="G13" s="4"/>
      <c r="H13" s="4"/>
      <c r="I13" s="4"/>
    </row>
    <row r="14" spans="1:9" ht="15" x14ac:dyDescent="0.25">
      <c r="A14" s="16" t="s">
        <v>124</v>
      </c>
      <c r="B14" s="4">
        <f>AVERAGE(B2:B13)</f>
        <v>15.166666666666666</v>
      </c>
      <c r="C14" s="4">
        <f t="shared" ref="C14:I14" si="0">AVERAGE(C2:C13)</f>
        <v>2.2655766248123528</v>
      </c>
      <c r="D14" s="4">
        <f t="shared" si="0"/>
        <v>0.85687128230453735</v>
      </c>
      <c r="E14" s="4">
        <f t="shared" si="0"/>
        <v>0.83840687390651647</v>
      </c>
      <c r="F14" s="4"/>
      <c r="G14" s="4"/>
      <c r="H14" s="4"/>
      <c r="I14" s="4"/>
    </row>
    <row r="15" spans="1:9" ht="15" x14ac:dyDescent="0.25">
      <c r="A15" s="16" t="s">
        <v>123</v>
      </c>
      <c r="B15" s="4">
        <f>STDEV(B2:B13)/SQRT(12)</f>
        <v>0.80559909321566259</v>
      </c>
      <c r="C15" s="4">
        <f t="shared" ref="C15:I15" si="1">STDEV(C2:C13)/SQRT(12)</f>
        <v>5.5242411008730556E-2</v>
      </c>
      <c r="D15" s="4">
        <f t="shared" si="1"/>
        <v>8.9778632917285259E-3</v>
      </c>
      <c r="E15" s="4">
        <f t="shared" si="1"/>
        <v>8.7302762095841212E-3</v>
      </c>
      <c r="F15" s="4"/>
      <c r="G15" s="4"/>
      <c r="H15" s="4"/>
      <c r="I15" s="4"/>
    </row>
    <row r="16" spans="1:9" ht="15" x14ac:dyDescent="0.25">
      <c r="A16" s="4" t="s">
        <v>126</v>
      </c>
      <c r="B16" s="4">
        <v>13</v>
      </c>
      <c r="C16" s="4">
        <v>1.8852677654312398</v>
      </c>
      <c r="D16" s="4">
        <v>0.76961992684068226</v>
      </c>
      <c r="E16" s="4">
        <v>0.7350116913407756</v>
      </c>
      <c r="F16" s="4"/>
      <c r="G16" s="4"/>
      <c r="H16" s="4"/>
      <c r="I16" s="4"/>
    </row>
    <row r="17" spans="1:9" ht="15" x14ac:dyDescent="0.25">
      <c r="A17" s="4" t="s">
        <v>127</v>
      </c>
      <c r="B17" s="4">
        <v>16</v>
      </c>
      <c r="C17" s="4">
        <v>2.2621258299420424</v>
      </c>
      <c r="D17" s="4">
        <v>0.85548927005555209</v>
      </c>
      <c r="E17" s="4">
        <v>0.81588942918105378</v>
      </c>
      <c r="F17" s="4"/>
      <c r="G17" s="4"/>
      <c r="H17" s="4"/>
      <c r="I17" s="4"/>
    </row>
    <row r="18" spans="1:9" ht="15" x14ac:dyDescent="0.25">
      <c r="A18" s="4" t="s">
        <v>128</v>
      </c>
      <c r="B18" s="4">
        <v>12</v>
      </c>
      <c r="C18" s="4">
        <v>2.0811856572517726</v>
      </c>
      <c r="D18" s="4">
        <v>0.83497135969149605</v>
      </c>
      <c r="E18" s="4">
        <v>0.83753072069300016</v>
      </c>
      <c r="F18" s="4"/>
      <c r="G18" s="4"/>
      <c r="H18" s="4"/>
      <c r="I18" s="4"/>
    </row>
    <row r="19" spans="1:9" ht="15" x14ac:dyDescent="0.25">
      <c r="A19" s="4" t="s">
        <v>168</v>
      </c>
      <c r="B19" s="4">
        <v>10</v>
      </c>
      <c r="C19" s="4">
        <v>2.020086439306759</v>
      </c>
      <c r="D19" s="4">
        <v>0.84641168536551636</v>
      </c>
      <c r="E19" s="4">
        <v>0.87731239355851365</v>
      </c>
      <c r="F19" s="4"/>
      <c r="G19" s="4"/>
      <c r="H19" s="4"/>
      <c r="I19" s="4"/>
    </row>
    <row r="20" spans="1:9" ht="15" x14ac:dyDescent="0.25">
      <c r="A20" s="4" t="s">
        <v>170</v>
      </c>
      <c r="B20" s="4">
        <v>11</v>
      </c>
      <c r="C20" s="4">
        <v>1.9899489322306887</v>
      </c>
      <c r="D20" s="4">
        <v>0.81652609759800177</v>
      </c>
      <c r="E20" s="4">
        <v>0.8298731620202896</v>
      </c>
      <c r="F20" s="4"/>
      <c r="G20" s="4"/>
      <c r="H20" s="4"/>
      <c r="I20" s="4"/>
    </row>
    <row r="21" spans="1:9" ht="15" x14ac:dyDescent="0.25">
      <c r="A21" s="4" t="s">
        <v>169</v>
      </c>
      <c r="B21" s="4">
        <v>12</v>
      </c>
      <c r="C21" s="4">
        <v>1.807134459918297</v>
      </c>
      <c r="D21" s="4">
        <v>0.77195902243871439</v>
      </c>
      <c r="E21" s="4">
        <v>0.72724440576971883</v>
      </c>
      <c r="F21" s="4"/>
      <c r="G21" s="4"/>
      <c r="H21" s="4"/>
      <c r="I21" s="4"/>
    </row>
    <row r="22" spans="1:9" ht="15" x14ac:dyDescent="0.25">
      <c r="A22" s="4" t="s">
        <v>171</v>
      </c>
      <c r="B22" s="4">
        <v>9</v>
      </c>
      <c r="C22" s="4">
        <v>1.7072808469823668</v>
      </c>
      <c r="D22" s="4">
        <v>0.75868357664115882</v>
      </c>
      <c r="E22" s="4">
        <v>0.77701699889602072</v>
      </c>
      <c r="F22" s="4"/>
      <c r="G22" s="4"/>
      <c r="H22" s="4"/>
      <c r="I22" s="4"/>
    </row>
    <row r="23" spans="1:9" ht="15" x14ac:dyDescent="0.25">
      <c r="A23" s="4" t="s">
        <v>172</v>
      </c>
      <c r="B23" s="4">
        <v>10</v>
      </c>
      <c r="C23" s="4">
        <v>1.6828706650916341</v>
      </c>
      <c r="D23" s="4">
        <v>0.72572034092234339</v>
      </c>
      <c r="E23" s="4">
        <v>0.73086144360615202</v>
      </c>
      <c r="F23" s="4"/>
      <c r="G23" s="4"/>
      <c r="H23" s="4"/>
      <c r="I23" s="4"/>
    </row>
    <row r="24" spans="1:9" ht="15" x14ac:dyDescent="0.25">
      <c r="A24" s="4" t="s">
        <v>173</v>
      </c>
      <c r="B24" s="4">
        <v>15</v>
      </c>
      <c r="C24" s="4">
        <v>2.3093791441887714</v>
      </c>
      <c r="D24" s="4">
        <v>0.86578683878827367</v>
      </c>
      <c r="E24" s="4">
        <v>0.85278298875287672</v>
      </c>
      <c r="F24" s="4"/>
      <c r="G24" s="4"/>
      <c r="H24" s="4"/>
      <c r="I24" s="4"/>
    </row>
    <row r="25" spans="1:9" ht="15" x14ac:dyDescent="0.25">
      <c r="A25" s="4" t="s">
        <v>174</v>
      </c>
      <c r="B25" s="4">
        <v>11</v>
      </c>
      <c r="C25" s="4">
        <v>1.9292230360175999</v>
      </c>
      <c r="D25" s="4">
        <v>0.80432880791004868</v>
      </c>
      <c r="E25" s="4">
        <v>0.80454849630116454</v>
      </c>
      <c r="F25" s="4"/>
      <c r="G25" s="4"/>
      <c r="H25" s="4"/>
      <c r="I25" s="4"/>
    </row>
    <row r="26" spans="1:9" ht="15" x14ac:dyDescent="0.25">
      <c r="A26" s="4" t="s">
        <v>175</v>
      </c>
      <c r="B26" s="4">
        <v>16</v>
      </c>
      <c r="C26" s="4">
        <v>2.2161585646163857</v>
      </c>
      <c r="D26" s="4">
        <v>0.82726650424324488</v>
      </c>
      <c r="E26" s="4">
        <v>0.79931024274891582</v>
      </c>
      <c r="F26" s="4"/>
      <c r="G26" s="4"/>
      <c r="H26" s="4"/>
      <c r="I26" s="4"/>
    </row>
    <row r="27" spans="1:9" ht="15" x14ac:dyDescent="0.25">
      <c r="A27" s="4" t="s">
        <v>176</v>
      </c>
      <c r="B27" s="4">
        <v>14</v>
      </c>
      <c r="C27" s="4">
        <v>2.0684229703415484</v>
      </c>
      <c r="D27" s="4">
        <v>0.79593715319639113</v>
      </c>
      <c r="E27" s="4">
        <v>0.78377341300239911</v>
      </c>
      <c r="F27" s="4"/>
      <c r="G27" s="4"/>
      <c r="H27" s="4"/>
      <c r="I27" s="4"/>
    </row>
    <row r="28" spans="1:9" ht="15" x14ac:dyDescent="0.25">
      <c r="A28" s="16" t="s">
        <v>124</v>
      </c>
      <c r="B28" s="4">
        <f>AVERAGE(B16:B27)</f>
        <v>12.416666666666666</v>
      </c>
      <c r="C28" s="4">
        <f t="shared" ref="C28:E28" si="2">AVERAGE(C16:C27)</f>
        <v>1.9965903592765921</v>
      </c>
      <c r="D28" s="4">
        <f t="shared" si="2"/>
        <v>0.80605838197428525</v>
      </c>
      <c r="E28" s="4">
        <f t="shared" si="2"/>
        <v>0.79759628215590661</v>
      </c>
      <c r="F28" s="4"/>
      <c r="G28" s="4"/>
      <c r="H28" s="4"/>
      <c r="I28" s="4"/>
    </row>
    <row r="29" spans="1:9" ht="15" x14ac:dyDescent="0.25">
      <c r="A29" s="16" t="s">
        <v>123</v>
      </c>
      <c r="B29" s="4">
        <f>STDEV(B16:B27)/SQRT(12)</f>
        <v>0.69039221761359293</v>
      </c>
      <c r="C29" s="4">
        <f t="shared" ref="C29:E29" si="3">STDEV(C16:C27)/SQRT(12)</f>
        <v>5.9315107693739696E-2</v>
      </c>
      <c r="D29" s="4">
        <f t="shared" si="3"/>
        <v>1.2410021365202419E-2</v>
      </c>
      <c r="E29" s="4">
        <f t="shared" si="3"/>
        <v>1.413062232799462E-2</v>
      </c>
      <c r="F29" s="4"/>
      <c r="G29" s="4"/>
      <c r="H29" s="4"/>
      <c r="I29" s="4"/>
    </row>
    <row r="30" spans="1:9" ht="15" x14ac:dyDescent="0.25">
      <c r="A30" s="4"/>
      <c r="B30" s="4"/>
      <c r="C30" s="4"/>
      <c r="D30" s="4"/>
      <c r="E30" s="4"/>
      <c r="F30" s="4"/>
      <c r="G30" s="4"/>
      <c r="H30" s="4"/>
      <c r="I30" s="4"/>
    </row>
    <row r="31" spans="1:9" ht="15" x14ac:dyDescent="0.25">
      <c r="A31" s="4"/>
      <c r="B31" s="4"/>
      <c r="C31" s="4"/>
      <c r="D31" s="4"/>
      <c r="E31" s="4"/>
      <c r="F31" s="4"/>
      <c r="G31" s="4"/>
      <c r="H31" s="4"/>
      <c r="I31" s="4"/>
    </row>
    <row r="32" spans="1:9" ht="15" x14ac:dyDescent="0.25">
      <c r="A32" s="4"/>
      <c r="B32" s="4"/>
      <c r="C32" s="4"/>
      <c r="D32" s="4"/>
      <c r="E32" s="4"/>
      <c r="F32" s="4"/>
      <c r="G32" s="4"/>
      <c r="H32" s="4"/>
      <c r="I32" s="4"/>
    </row>
    <row r="33" spans="1:9" ht="15" x14ac:dyDescent="0.25">
      <c r="A33" s="4"/>
      <c r="B33" s="4"/>
      <c r="C33" s="4"/>
      <c r="D33" s="4"/>
      <c r="E33" s="4"/>
      <c r="F33" s="4"/>
      <c r="G33" s="4"/>
      <c r="H33" s="4"/>
      <c r="I33" s="4"/>
    </row>
    <row r="34" spans="1:9" ht="15" x14ac:dyDescent="0.25">
      <c r="A34" s="4"/>
      <c r="B34" s="4"/>
      <c r="C34" s="4"/>
      <c r="D34" s="4"/>
      <c r="E34" s="4"/>
      <c r="F34" s="4"/>
      <c r="G34" s="4"/>
      <c r="H34" s="4"/>
      <c r="I34" s="4"/>
    </row>
    <row r="35" spans="1:9" ht="15" x14ac:dyDescent="0.25">
      <c r="A35" s="4"/>
      <c r="B35" s="4"/>
      <c r="C35" s="4"/>
      <c r="D35" s="4"/>
      <c r="E35" s="4"/>
      <c r="F35" s="4"/>
      <c r="G35" s="4"/>
      <c r="H35" s="4"/>
      <c r="I35" s="4"/>
    </row>
    <row r="36" spans="1:9" ht="15" x14ac:dyDescent="0.25">
      <c r="A36" s="4"/>
      <c r="B36" s="4"/>
      <c r="C36" s="4"/>
      <c r="D36" s="4"/>
      <c r="E36" s="4"/>
      <c r="F36" s="4"/>
      <c r="G36" s="4"/>
      <c r="H36" s="4"/>
      <c r="I36" s="4"/>
    </row>
    <row r="37" spans="1:9" ht="15" x14ac:dyDescent="0.25">
      <c r="A37" s="4"/>
      <c r="B37" s="4"/>
      <c r="C37" s="4"/>
      <c r="D37" s="4"/>
      <c r="E37" s="4"/>
      <c r="F37" s="4"/>
      <c r="G37" s="4"/>
      <c r="H37" s="4"/>
      <c r="I37" s="4"/>
    </row>
    <row r="38" spans="1:9" ht="15" x14ac:dyDescent="0.25">
      <c r="A38" s="4"/>
      <c r="B38" s="4"/>
      <c r="C38" s="4"/>
      <c r="D38" s="4"/>
      <c r="E38" s="4"/>
      <c r="F38" s="4"/>
      <c r="G38" s="4"/>
      <c r="H38" s="4"/>
      <c r="I38" s="4"/>
    </row>
    <row r="39" spans="1:9" ht="15" x14ac:dyDescent="0.25">
      <c r="A39" s="4"/>
      <c r="B39" s="4"/>
      <c r="C39" s="4"/>
      <c r="D39" s="4"/>
      <c r="E39" s="4"/>
      <c r="F39" s="4"/>
      <c r="G39" s="4"/>
      <c r="H39" s="4"/>
      <c r="I39" s="4"/>
    </row>
    <row r="40" spans="1:9" ht="15" x14ac:dyDescent="0.25">
      <c r="A40" s="4"/>
      <c r="B40" s="4"/>
      <c r="C40" s="4"/>
      <c r="D40" s="4"/>
      <c r="E40" s="4"/>
      <c r="F40" s="4"/>
      <c r="G40" s="4"/>
      <c r="H40" s="4"/>
      <c r="I40" s="4"/>
    </row>
    <row r="41" spans="1:9" ht="15" x14ac:dyDescent="0.25">
      <c r="A41" s="4"/>
      <c r="B41" s="4"/>
      <c r="C41" s="4"/>
      <c r="D41" s="4"/>
      <c r="E41" s="4"/>
      <c r="F41" s="4"/>
      <c r="G41" s="4"/>
      <c r="H41" s="4"/>
      <c r="I41" s="4"/>
    </row>
    <row r="42" spans="1:9" ht="15" x14ac:dyDescent="0.25">
      <c r="A42" s="4"/>
      <c r="B42" s="4"/>
      <c r="C42" s="4"/>
      <c r="D42" s="4"/>
      <c r="E42" s="4"/>
      <c r="F42" s="4"/>
      <c r="G42" s="4"/>
      <c r="H42" s="4"/>
      <c r="I42" s="4"/>
    </row>
    <row r="43" spans="1:9" ht="15" x14ac:dyDescent="0.25">
      <c r="A43" s="4"/>
      <c r="B43" s="4"/>
      <c r="C43" s="4"/>
      <c r="D43" s="4"/>
      <c r="E43" s="4"/>
      <c r="F43" s="4"/>
      <c r="G43" s="4"/>
      <c r="H43" s="4"/>
      <c r="I43" s="4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CNP-species</vt:lpstr>
      <vt:lpstr>CNP-group</vt:lpstr>
      <vt:lpstr>CNP-community</vt:lpstr>
      <vt:lpstr>biomass</vt:lpstr>
      <vt:lpstr>soil nutrient</vt:lpstr>
      <vt:lpstr>important value</vt:lpstr>
      <vt:lpstr>Diversity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11-13T14:03:56Z</dcterms:modified>
</cp:coreProperties>
</file>